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49" firstSheet="0" activeTab="0"/>
  </bookViews>
  <sheets>
    <sheet name="Hoj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" uniqueCount="230">
  <si>
    <r>
      <rPr>
        <b val="true"/>
        <sz val="10"/>
        <rFont val="Arial"/>
        <family val="2"/>
      </rPr>
      <t xml:space="preserve">Table S2.</t>
    </r>
    <r>
      <rPr>
        <sz val="10"/>
        <rFont val="Arial"/>
        <family val="0"/>
      </rPr>
      <t xml:space="preserve"> δ</t>
    </r>
    <r>
      <rPr>
        <vertAlign val="super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enamel</t>
    </r>
    <r>
      <rPr>
        <sz val="10"/>
        <rFont val="Arial"/>
        <family val="0"/>
      </rPr>
      <t xml:space="preserve"> (‰ VPDB) values of the whole set of Iberian mammalian fossil tooth enamel. </t>
    </r>
  </si>
  <si>
    <r>
      <rPr>
        <vertAlign val="superscript"/>
        <sz val="10"/>
        <rFont val="Arial"/>
        <family val="0"/>
      </rPr>
      <t xml:space="preserve">1</t>
    </r>
    <r>
      <rPr>
        <sz val="10"/>
        <rFont val="Arial"/>
        <family val="0"/>
      </rPr>
      <t xml:space="preserve">δ</t>
    </r>
    <r>
      <rPr>
        <vertAlign val="super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diet</t>
    </r>
    <r>
      <rPr>
        <sz val="10"/>
        <rFont val="Arial"/>
        <family val="0"/>
      </rPr>
      <t xml:space="preserve"> (‰ VPDB) calculated by using the offset of 14,1‰ between δ</t>
    </r>
    <r>
      <rPr>
        <vertAlign val="super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enamel</t>
    </r>
    <r>
      <rPr>
        <sz val="10"/>
        <rFont val="Arial"/>
        <family val="0"/>
      </rPr>
      <t xml:space="preserve"> and δ</t>
    </r>
    <r>
      <rPr>
        <vertAlign val="super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diet </t>
    </r>
    <r>
      <rPr>
        <sz val="10"/>
        <rFont val="Arial"/>
        <family val="0"/>
      </rPr>
      <t xml:space="preserve">proposed by Cerling &amp; Harris [39] </t>
    </r>
  </si>
  <si>
    <r>
      <rPr>
        <vertAlign val="super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δ</t>
    </r>
    <r>
      <rPr>
        <vertAlign val="super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atmCO2</t>
    </r>
    <r>
      <rPr>
        <sz val="10"/>
        <rFont val="Arial"/>
        <family val="0"/>
      </rPr>
      <t xml:space="preserve"> (‰ VPDB) is from Tipple et al. [40]</t>
    </r>
  </si>
  <si>
    <r>
      <rPr>
        <vertAlign val="superscript"/>
        <sz val="10"/>
        <rFont val="Arial"/>
        <family val="0"/>
      </rPr>
      <t xml:space="preserve">3</t>
    </r>
    <r>
      <rPr>
        <sz val="10"/>
        <rFont val="Arial"/>
        <family val="0"/>
      </rPr>
      <t xml:space="preserve">δ</t>
    </r>
    <r>
      <rPr>
        <vertAlign val="super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diet, meq</t>
    </r>
    <r>
      <rPr>
        <sz val="10"/>
        <rFont val="Arial"/>
        <family val="0"/>
      </rPr>
      <t xml:space="preserve"> (‰ VPDB) was calculated using equation (2) (see text) and using the modern δ</t>
    </r>
    <r>
      <rPr>
        <vertAlign val="superscript"/>
        <sz val="10"/>
        <rFont val="Arial"/>
        <family val="0"/>
      </rPr>
      <t xml:space="preserve">13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atmCO2</t>
    </r>
    <r>
      <rPr>
        <sz val="10"/>
        <rFont val="Arial"/>
        <family val="0"/>
      </rPr>
      <t xml:space="preserve"> (‰ VPDB) of -8‰ </t>
    </r>
  </si>
  <si>
    <t xml:space="preserve">Site</t>
  </si>
  <si>
    <t xml:space="preserve">MN</t>
  </si>
  <si>
    <t xml:space="preserve">Age (Ma)</t>
  </si>
  <si>
    <t xml:space="preserve">Signature</t>
  </si>
  <si>
    <t xml:space="preserve">Family</t>
  </si>
  <si>
    <t xml:space="preserve">Taxa</t>
  </si>
  <si>
    <r>
      <rPr>
        <b val="true"/>
        <sz val="10"/>
        <rFont val="Arial"/>
        <family val="2"/>
      </rPr>
      <t xml:space="preserve">δ</t>
    </r>
    <r>
      <rPr>
        <b val="true"/>
        <vertAlign val="superscript"/>
        <sz val="10"/>
        <rFont val="Arial"/>
        <family val="2"/>
      </rPr>
      <t xml:space="preserve">13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0"/>
      </rPr>
      <t xml:space="preserve">enamel</t>
    </r>
    <r>
      <rPr>
        <b val="true"/>
        <sz val="10"/>
        <rFont val="Arial"/>
        <family val="2"/>
      </rPr>
      <t xml:space="preserve"> (‰ VPDB)</t>
    </r>
  </si>
  <si>
    <r>
      <rPr>
        <b val="true"/>
        <sz val="10"/>
        <rFont val="Arial"/>
        <family val="2"/>
      </rPr>
      <t xml:space="preserve">δ</t>
    </r>
    <r>
      <rPr>
        <b val="true"/>
        <vertAlign val="superscript"/>
        <sz val="10"/>
        <rFont val="Arial"/>
        <family val="2"/>
      </rPr>
      <t xml:space="preserve">13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0"/>
      </rPr>
      <t xml:space="preserve">diet</t>
    </r>
    <r>
      <rPr>
        <b val="true"/>
        <sz val="10"/>
        <rFont val="Arial"/>
        <family val="2"/>
      </rPr>
      <t xml:space="preserve"> (‰ VPDB)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δ</t>
    </r>
    <r>
      <rPr>
        <b val="true"/>
        <vertAlign val="superscript"/>
        <sz val="10"/>
        <rFont val="Arial"/>
        <family val="2"/>
      </rPr>
      <t xml:space="preserve">13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0"/>
      </rPr>
      <t xml:space="preserve">atmCO2</t>
    </r>
    <r>
      <rPr>
        <b val="true"/>
        <sz val="10"/>
        <rFont val="Arial"/>
        <family val="2"/>
      </rPr>
      <t xml:space="preserve"> (‰ VPDB)</t>
    </r>
    <r>
      <rPr>
        <b val="true"/>
        <vertAlign val="superscript"/>
        <sz val="10"/>
        <rFont val="Arial"/>
        <family val="2"/>
      </rPr>
      <t xml:space="preserve">2</t>
    </r>
  </si>
  <si>
    <r>
      <rPr>
        <b val="true"/>
        <sz val="10"/>
        <rFont val="Arial"/>
        <family val="2"/>
      </rPr>
      <t xml:space="preserve">δ</t>
    </r>
    <r>
      <rPr>
        <b val="true"/>
        <vertAlign val="superscript"/>
        <sz val="10"/>
        <rFont val="Arial"/>
        <family val="2"/>
      </rPr>
      <t xml:space="preserve">13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0"/>
      </rPr>
      <t xml:space="preserve">diet, meq</t>
    </r>
    <r>
      <rPr>
        <b val="true"/>
        <sz val="10"/>
        <rFont val="Arial"/>
        <family val="2"/>
      </rPr>
      <t xml:space="preserve"> (‰ VPDB)</t>
    </r>
    <r>
      <rPr>
        <b val="true"/>
        <vertAlign val="superscript"/>
        <sz val="10"/>
        <rFont val="Arial"/>
        <family val="2"/>
      </rPr>
      <t xml:space="preserve">3</t>
    </r>
  </si>
  <si>
    <t xml:space="preserve">Huéscar 1</t>
  </si>
  <si>
    <t xml:space="preserve">Middle Pleistocene</t>
  </si>
  <si>
    <t xml:space="preserve">MNCN 19764</t>
  </si>
  <si>
    <t xml:space="preserve">Elephantidae</t>
  </si>
  <si>
    <t xml:space="preserve">Mammuthus meridionalis</t>
  </si>
  <si>
    <t xml:space="preserve">MNCN 19765</t>
  </si>
  <si>
    <t xml:space="preserve">Elephas antiquus</t>
  </si>
  <si>
    <t xml:space="preserve">MNCN 19766</t>
  </si>
  <si>
    <t xml:space="preserve">MNCN 19756</t>
  </si>
  <si>
    <t xml:space="preserve">Equidae</t>
  </si>
  <si>
    <t xml:space="preserve">Equus stenonis</t>
  </si>
  <si>
    <t xml:space="preserve">MNCN 19759</t>
  </si>
  <si>
    <t xml:space="preserve">La Puebla de Valverde </t>
  </si>
  <si>
    <t xml:space="preserve">MN17</t>
  </si>
  <si>
    <t xml:space="preserve">MNCN 32728</t>
  </si>
  <si>
    <t xml:space="preserve">Bovidae</t>
  </si>
  <si>
    <t xml:space="preserve">Gazella borbonica</t>
  </si>
  <si>
    <t xml:space="preserve">MNCN 54672</t>
  </si>
  <si>
    <t xml:space="preserve">Gallogoral meneghini</t>
  </si>
  <si>
    <t xml:space="preserve">MNCN 55679</t>
  </si>
  <si>
    <t xml:space="preserve">Undetermined Bovidae </t>
  </si>
  <si>
    <t xml:space="preserve">MNCN 50430</t>
  </si>
  <si>
    <t xml:space="preserve">Cervidae</t>
  </si>
  <si>
    <t xml:space="preserve">Croizetoceros ramosus</t>
  </si>
  <si>
    <t xml:space="preserve">MNCN 50434</t>
  </si>
  <si>
    <t xml:space="preserve">MNCN 50435</t>
  </si>
  <si>
    <t xml:space="preserve">Huélago </t>
  </si>
  <si>
    <t xml:space="preserve">MN16</t>
  </si>
  <si>
    <t xml:space="preserve">MNCN 39899</t>
  </si>
  <si>
    <t xml:space="preserve">Gazellospira torticornis</t>
  </si>
  <si>
    <t xml:space="preserve">MNCN 39896</t>
  </si>
  <si>
    <t xml:space="preserve">MNCN 39898</t>
  </si>
  <si>
    <t xml:space="preserve">MNCN 68112</t>
  </si>
  <si>
    <r>
      <rPr>
        <sz val="9"/>
        <rFont val="Arial"/>
        <family val="2"/>
      </rPr>
      <t xml:space="preserve">cf. </t>
    </r>
    <r>
      <rPr>
        <i val="true"/>
        <sz val="9"/>
        <rFont val="Arial"/>
        <family val="2"/>
      </rPr>
      <t xml:space="preserve">Hesperidoceras merlae</t>
    </r>
  </si>
  <si>
    <t xml:space="preserve">MNCN 68113</t>
  </si>
  <si>
    <t xml:space="preserve">MNCN 39901</t>
  </si>
  <si>
    <t xml:space="preserve">MNCN 39902</t>
  </si>
  <si>
    <t xml:space="preserve">MNCN 39903</t>
  </si>
  <si>
    <t xml:space="preserve">MNCN 13243</t>
  </si>
  <si>
    <t xml:space="preserve">Eucladoceros senezensis</t>
  </si>
  <si>
    <t xml:space="preserve">MNCN 13244</t>
  </si>
  <si>
    <t xml:space="preserve">Undetermined Cervidae </t>
  </si>
  <si>
    <t xml:space="preserve">MNCN 19537</t>
  </si>
  <si>
    <t xml:space="preserve">MNCN 19673</t>
  </si>
  <si>
    <t xml:space="preserve">MNCN 19736</t>
  </si>
  <si>
    <t xml:space="preserve">MNCN 45613</t>
  </si>
  <si>
    <t xml:space="preserve">MNCN 45630</t>
  </si>
  <si>
    <t xml:space="preserve">MNCN 50450</t>
  </si>
  <si>
    <t xml:space="preserve">MNCN 50499</t>
  </si>
  <si>
    <t xml:space="preserve">Huéscar 3 </t>
  </si>
  <si>
    <t xml:space="preserve">MN15</t>
  </si>
  <si>
    <t xml:space="preserve">MNCN 19752</t>
  </si>
  <si>
    <t xml:space="preserve">Gomphoteriidae</t>
  </si>
  <si>
    <t xml:space="preserve">Anancus arvernensis</t>
  </si>
  <si>
    <t xml:space="preserve">MNCN 19753</t>
  </si>
  <si>
    <t xml:space="preserve">Layna </t>
  </si>
  <si>
    <t xml:space="preserve">MNCN 23696c</t>
  </si>
  <si>
    <t xml:space="preserve">MNCN 23696e</t>
  </si>
  <si>
    <t xml:space="preserve">MNCN 23696a</t>
  </si>
  <si>
    <t xml:space="preserve">MNCN 23696b</t>
  </si>
  <si>
    <t xml:space="preserve">La Gloria 4 </t>
  </si>
  <si>
    <t xml:space="preserve">MN14</t>
  </si>
  <si>
    <t xml:space="preserve">GL-329</t>
  </si>
  <si>
    <r>
      <rPr>
        <sz val="9"/>
        <rFont val="Arial"/>
        <family val="2"/>
      </rPr>
      <t xml:space="preserve">aff. </t>
    </r>
    <r>
      <rPr>
        <i val="true"/>
        <sz val="9"/>
        <rFont val="Arial"/>
        <family val="2"/>
      </rPr>
      <t xml:space="preserve">Gazella</t>
    </r>
    <r>
      <rPr>
        <sz val="9"/>
        <rFont val="Arial"/>
        <family val="2"/>
      </rPr>
      <t xml:space="preserve"> sp. nov.</t>
    </r>
  </si>
  <si>
    <t xml:space="preserve">GL-106b</t>
  </si>
  <si>
    <t xml:space="preserve">GL-255</t>
  </si>
  <si>
    <t xml:space="preserve">MNCN 58739</t>
  </si>
  <si>
    <r>
      <rPr>
        <i val="true"/>
        <sz val="9"/>
        <rFont val="Arial"/>
        <family val="2"/>
      </rPr>
      <t xml:space="preserve">Protoryx</t>
    </r>
    <r>
      <rPr>
        <sz val="9"/>
        <rFont val="Arial"/>
        <family val="2"/>
      </rPr>
      <t xml:space="preserve"> sp.</t>
    </r>
  </si>
  <si>
    <t xml:space="preserve">MNCN 58740</t>
  </si>
  <si>
    <t xml:space="preserve">MNCN 58735</t>
  </si>
  <si>
    <t xml:space="preserve">MNCN 58790</t>
  </si>
  <si>
    <t xml:space="preserve">Venta del Moro </t>
  </si>
  <si>
    <t xml:space="preserve">MN13</t>
  </si>
  <si>
    <t xml:space="preserve">MNCN 11850</t>
  </si>
  <si>
    <t xml:space="preserve">Tragoportax amalthea</t>
  </si>
  <si>
    <t xml:space="preserve">MNCN 11828</t>
  </si>
  <si>
    <t xml:space="preserve">MNCN 11829</t>
  </si>
  <si>
    <t xml:space="preserve">MNCN 11740</t>
  </si>
  <si>
    <t xml:space="preserve">Tragoportax ventiensis</t>
  </si>
  <si>
    <t xml:space="preserve">MNCN 11767</t>
  </si>
  <si>
    <t xml:space="preserve">MNCN 11768</t>
  </si>
  <si>
    <t xml:space="preserve">MNCN 11771</t>
  </si>
  <si>
    <t xml:space="preserve">MNCN 11774</t>
  </si>
  <si>
    <t xml:space="preserve">MNCN 11775</t>
  </si>
  <si>
    <t xml:space="preserve">MNCN 11781</t>
  </si>
  <si>
    <t xml:space="preserve">MNCN 11701</t>
  </si>
  <si>
    <t xml:space="preserve">MNCN 62235</t>
  </si>
  <si>
    <t xml:space="preserve">Croizetoceros pyrenaicus</t>
  </si>
  <si>
    <t xml:space="preserve">Milagros</t>
  </si>
  <si>
    <t xml:space="preserve">ML-1012</t>
  </si>
  <si>
    <r>
      <rPr>
        <i val="true"/>
        <sz val="9"/>
        <rFont val="Arial"/>
        <family val="2"/>
      </rPr>
      <t xml:space="preserve">Tragoportax</t>
    </r>
    <r>
      <rPr>
        <sz val="9"/>
        <rFont val="Arial"/>
        <family val="2"/>
      </rPr>
      <t xml:space="preserve"> sp.</t>
    </r>
  </si>
  <si>
    <t xml:space="preserve">ML-46</t>
  </si>
  <si>
    <t xml:space="preserve">ML-479</t>
  </si>
  <si>
    <t xml:space="preserve">ML-1933</t>
  </si>
  <si>
    <t xml:space="preserve">ML-1013</t>
  </si>
  <si>
    <t xml:space="preserve">ML-1025</t>
  </si>
  <si>
    <t xml:space="preserve">ML-1001</t>
  </si>
  <si>
    <t xml:space="preserve">ML-1322</t>
  </si>
  <si>
    <t xml:space="preserve">ML-1259</t>
  </si>
  <si>
    <t xml:space="preserve">Las Casiones </t>
  </si>
  <si>
    <t xml:space="preserve">K-94-1718</t>
  </si>
  <si>
    <t xml:space="preserve">K-93-308</t>
  </si>
  <si>
    <t xml:space="preserve">K-94-1337</t>
  </si>
  <si>
    <t xml:space="preserve">K-93-726</t>
  </si>
  <si>
    <t xml:space="preserve">K-93-1044</t>
  </si>
  <si>
    <t xml:space="preserve">K-93-1140</t>
  </si>
  <si>
    <t xml:space="preserve">K-94-1722</t>
  </si>
  <si>
    <t xml:space="preserve">K-94-1748</t>
  </si>
  <si>
    <t xml:space="preserve">K-94-1802</t>
  </si>
  <si>
    <t xml:space="preserve">K-94-1842</t>
  </si>
  <si>
    <t xml:space="preserve">El Arquillo 1 </t>
  </si>
  <si>
    <t xml:space="preserve">MNCN 31989</t>
  </si>
  <si>
    <t xml:space="preserve">MNCN 56220</t>
  </si>
  <si>
    <t xml:space="preserve">MNCN 56221</t>
  </si>
  <si>
    <t xml:space="preserve">MNCN 56223</t>
  </si>
  <si>
    <t xml:space="preserve">MNCN 33061</t>
  </si>
  <si>
    <t xml:space="preserve">Pliocervus turolensis</t>
  </si>
  <si>
    <t xml:space="preserve">MNCN 62138</t>
  </si>
  <si>
    <t xml:space="preserve">MNCN 62149</t>
  </si>
  <si>
    <t xml:space="preserve">Cerro de la Garita </t>
  </si>
  <si>
    <t xml:space="preserve">MN12</t>
  </si>
  <si>
    <t xml:space="preserve">CG97-757</t>
  </si>
  <si>
    <t xml:space="preserve">Tragoportax gaudryi</t>
  </si>
  <si>
    <t xml:space="preserve">CG97-1164</t>
  </si>
  <si>
    <t xml:space="preserve">MNCN 14280</t>
  </si>
  <si>
    <t xml:space="preserve">MNCN 14283</t>
  </si>
  <si>
    <t xml:space="preserve">MNCN 14284</t>
  </si>
  <si>
    <t xml:space="preserve">MNCN 14285</t>
  </si>
  <si>
    <t xml:space="preserve">CG98-1581</t>
  </si>
  <si>
    <t xml:space="preserve">MNCN 15868</t>
  </si>
  <si>
    <t xml:space="preserve">Mammutidae</t>
  </si>
  <si>
    <t xml:space="preserve">Zygolophodon turicensis</t>
  </si>
  <si>
    <t xml:space="preserve">MNCN 15869</t>
  </si>
  <si>
    <t xml:space="preserve">MNCN 15870</t>
  </si>
  <si>
    <t xml:space="preserve">Tetralophodon longirostris</t>
  </si>
  <si>
    <t xml:space="preserve">MNCN 15871</t>
  </si>
  <si>
    <t xml:space="preserve">MNCN 56040</t>
  </si>
  <si>
    <t xml:space="preserve">Tetralophodon longirostris </t>
  </si>
  <si>
    <t xml:space="preserve">MNCN 56041</t>
  </si>
  <si>
    <t xml:space="preserve">CG97-686</t>
  </si>
  <si>
    <t xml:space="preserve">Suidae</t>
  </si>
  <si>
    <t xml:space="preserve">Microstonyx major</t>
  </si>
  <si>
    <t xml:space="preserve">MNCN 37572</t>
  </si>
  <si>
    <t xml:space="preserve">Turiacemas concudensis</t>
  </si>
  <si>
    <t xml:space="preserve">MNCN 37585</t>
  </si>
  <si>
    <t xml:space="preserve">Los Mansuetos</t>
  </si>
  <si>
    <t xml:space="preserve">MNCN 58883</t>
  </si>
  <si>
    <t xml:space="preserve">Hispanodorcas torrubiae</t>
  </si>
  <si>
    <t xml:space="preserve">MNCN 58891</t>
  </si>
  <si>
    <t xml:space="preserve">MNCN 58894</t>
  </si>
  <si>
    <t xml:space="preserve">MNCN 58903</t>
  </si>
  <si>
    <t xml:space="preserve">Puente Minero </t>
  </si>
  <si>
    <t xml:space="preserve">MN11</t>
  </si>
  <si>
    <t xml:space="preserve">PM-822</t>
  </si>
  <si>
    <t xml:space="preserve">PM-863</t>
  </si>
  <si>
    <t xml:space="preserve">PM-704</t>
  </si>
  <si>
    <t xml:space="preserve">PM-723</t>
  </si>
  <si>
    <t xml:space="preserve">PM-867</t>
  </si>
  <si>
    <t xml:space="preserve">PM-900</t>
  </si>
  <si>
    <t xml:space="preserve">PM-903</t>
  </si>
  <si>
    <t xml:space="preserve">PM-971d</t>
  </si>
  <si>
    <t xml:space="preserve">PM-979</t>
  </si>
  <si>
    <t xml:space="preserve">PM-983</t>
  </si>
  <si>
    <t xml:space="preserve">PM-1376</t>
  </si>
  <si>
    <t xml:space="preserve">PM-1 MAST</t>
  </si>
  <si>
    <t xml:space="preserve">PM-2 MAST</t>
  </si>
  <si>
    <t xml:space="preserve">PM-81</t>
  </si>
  <si>
    <t xml:space="preserve">PM-1 INDET</t>
  </si>
  <si>
    <t xml:space="preserve">Giraffidae</t>
  </si>
  <si>
    <t xml:space="preserve">Birgerbohlinia schaubi</t>
  </si>
  <si>
    <t xml:space="preserve">PM-2 INDET</t>
  </si>
  <si>
    <t xml:space="preserve">PM-3 INDET</t>
  </si>
  <si>
    <t xml:space="preserve">Masía de la Roma 604B</t>
  </si>
  <si>
    <t xml:space="preserve">MN10</t>
  </si>
  <si>
    <t xml:space="preserve">MR-604B-1</t>
  </si>
  <si>
    <t xml:space="preserve">Undetermined Gomphotheriidae </t>
  </si>
  <si>
    <t xml:space="preserve">MR-604B-8</t>
  </si>
  <si>
    <t xml:space="preserve">La Roma 2</t>
  </si>
  <si>
    <t xml:space="preserve">RO-372</t>
  </si>
  <si>
    <t xml:space="preserve">RO-383</t>
  </si>
  <si>
    <t xml:space="preserve">RO-1215</t>
  </si>
  <si>
    <t xml:space="preserve">RO-371</t>
  </si>
  <si>
    <t xml:space="preserve">RO-384</t>
  </si>
  <si>
    <t xml:space="preserve">RO-1189</t>
  </si>
  <si>
    <t xml:space="preserve">RO-1277</t>
  </si>
  <si>
    <t xml:space="preserve">Los Valles de Fuentidueña</t>
  </si>
  <si>
    <t xml:space="preserve">MN9</t>
  </si>
  <si>
    <t xml:space="preserve">MNCN 30786</t>
  </si>
  <si>
    <t xml:space="preserve">MNCN 43508</t>
  </si>
  <si>
    <t xml:space="preserve">MNCN 43509</t>
  </si>
  <si>
    <t xml:space="preserve">MNCN 43513</t>
  </si>
  <si>
    <t xml:space="preserve">MNCN 43517</t>
  </si>
  <si>
    <t xml:space="preserve">MNCN 43520</t>
  </si>
  <si>
    <t xml:space="preserve">MNCN 43525</t>
  </si>
  <si>
    <t xml:space="preserve">MNCN 43526</t>
  </si>
  <si>
    <t xml:space="preserve">MNCN 43530</t>
  </si>
  <si>
    <t xml:space="preserve">MNCN 43531</t>
  </si>
  <si>
    <t xml:space="preserve">MNCN 43532</t>
  </si>
  <si>
    <t xml:space="preserve">MNCN 43533</t>
  </si>
  <si>
    <t xml:space="preserve">MNCN 43538</t>
  </si>
  <si>
    <t xml:space="preserve">MNCN 54755</t>
  </si>
  <si>
    <t xml:space="preserve">Nombrevilla 1</t>
  </si>
  <si>
    <t xml:space="preserve">MNCN 57517</t>
  </si>
  <si>
    <t xml:space="preserve">MNCN 57557</t>
  </si>
  <si>
    <t xml:space="preserve">MNCN 57562</t>
  </si>
  <si>
    <t xml:space="preserve">MNCN 57612</t>
  </si>
  <si>
    <t xml:space="preserve">MNCN 57615</t>
  </si>
  <si>
    <t xml:space="preserve">Cerro del Otero</t>
  </si>
  <si>
    <t xml:space="preserve">MN7/8</t>
  </si>
  <si>
    <t xml:space="preserve">MNCN 23864</t>
  </si>
  <si>
    <t xml:space="preserve">Gomphotherium angustidens</t>
  </si>
  <si>
    <t xml:space="preserve">MNCN 23865</t>
  </si>
  <si>
    <t xml:space="preserve">MNCN  39045</t>
  </si>
  <si>
    <t xml:space="preserve">MNCN 39172</t>
  </si>
  <si>
    <t xml:space="preserve">Palaeoplatyceros hispanicus</t>
  </si>
  <si>
    <t xml:space="preserve">MNCN 3919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0"/>
    </font>
    <font>
      <vertAlign val="subscript"/>
      <sz val="10"/>
      <name val="Arial"/>
      <family val="0"/>
    </font>
    <font>
      <b val="true"/>
      <vertAlign val="superscript"/>
      <sz val="10"/>
      <name val="Arial"/>
      <family val="2"/>
    </font>
    <font>
      <b val="true"/>
      <vertAlign val="subscript"/>
      <sz val="10"/>
      <name val="Arial"/>
      <family val="0"/>
    </font>
    <font>
      <b val="true"/>
      <sz val="9"/>
      <name val="Arial"/>
      <family val="2"/>
    </font>
    <font>
      <i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660" topLeftCell="BM1" activePane="bottomLeft" state="split"/>
      <selection pane="topLeft" activeCell="A1" activeCellId="0" sqref="A1"/>
      <selection pane="bottomLeft" activeCell="A5" activeCellId="0" sqref="A5"/>
    </sheetView>
  </sheetViews>
  <sheetFormatPr defaultColWidth="10.703125" defaultRowHeight="11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12.28"/>
    <col collapsed="false" customWidth="false" hidden="false" outlineLevel="0" max="3" min="3" style="2" width="10.7"/>
    <col collapsed="false" customWidth="false" hidden="false" outlineLevel="0" max="5" min="4" style="1" width="10.7"/>
    <col collapsed="false" customWidth="true" hidden="false" outlineLevel="0" max="6" min="6" style="1" width="18.28"/>
    <col collapsed="false" customWidth="true" hidden="false" outlineLevel="0" max="7" min="7" style="3" width="14.85"/>
    <col collapsed="false" customWidth="true" hidden="false" outlineLevel="0" max="9" min="8" style="3" width="14.99"/>
    <col collapsed="false" customWidth="true" hidden="false" outlineLevel="0" max="10" min="10" style="3" width="15.28"/>
    <col collapsed="false" customWidth="false" hidden="false" outlineLevel="0" max="11" min="11" style="2" width="10.7"/>
    <col collapsed="false" customWidth="false" hidden="false" outlineLevel="0" max="12" min="12" style="1" width="10.7"/>
    <col collapsed="false" customWidth="true" hidden="false" outlineLevel="0" max="13" min="13" style="1" width="14.7"/>
    <col collapsed="false" customWidth="true" hidden="false" outlineLevel="0" max="14" min="14" style="1" width="13.56"/>
    <col collapsed="false" customWidth="true" hidden="false" outlineLevel="0" max="15" min="15" style="1" width="15.7"/>
    <col collapsed="false" customWidth="true" hidden="false" outlineLevel="0" max="16" min="16" style="1" width="15.56"/>
    <col collapsed="false" customWidth="true" hidden="false" outlineLevel="0" max="17" min="17" style="1" width="17.56"/>
    <col collapsed="false" customWidth="true" hidden="false" outlineLevel="0" max="18" min="18" style="1" width="15.7"/>
    <col collapsed="false" customWidth="false" hidden="false" outlineLevel="0" max="257" min="19" style="1" width="10.7"/>
  </cols>
  <sheetData>
    <row r="1" customFormat="false" ht="12" hidden="false" customHeight="false" outlineLevel="0" collapsed="false">
      <c r="A1" s="4" t="s">
        <v>0</v>
      </c>
    </row>
    <row r="2" customFormat="false" ht="12" hidden="false" customHeight="false" outlineLevel="0" collapsed="false">
      <c r="A2" s="5" t="s">
        <v>1</v>
      </c>
    </row>
    <row r="3" customFormat="false" ht="12" hidden="false" customHeight="false" outlineLevel="0" collapsed="false">
      <c r="A3" s="5" t="s">
        <v>2</v>
      </c>
    </row>
    <row r="4" customFormat="false" ht="12" hidden="false" customHeight="false" outlineLevel="0" collapsed="false">
      <c r="A4" s="5" t="s">
        <v>3</v>
      </c>
    </row>
    <row r="8" customFormat="false" ht="12" hidden="false" customHeight="false" outlineLevel="0" collapsed="false">
      <c r="A8" s="6" t="s">
        <v>4</v>
      </c>
      <c r="B8" s="6" t="s">
        <v>5</v>
      </c>
      <c r="C8" s="7" t="s">
        <v>6</v>
      </c>
      <c r="D8" s="6" t="s">
        <v>7</v>
      </c>
      <c r="E8" s="6" t="s">
        <v>8</v>
      </c>
      <c r="F8" s="6" t="s">
        <v>9</v>
      </c>
      <c r="G8" s="8" t="s">
        <v>10</v>
      </c>
      <c r="H8" s="9" t="s">
        <v>11</v>
      </c>
      <c r="I8" s="9" t="s">
        <v>12</v>
      </c>
      <c r="J8" s="9" t="s">
        <v>13</v>
      </c>
      <c r="R8" s="10"/>
    </row>
    <row r="9" customFormat="false" ht="11" hidden="false" customHeight="false" outlineLevel="0" collapsed="false">
      <c r="A9" s="1" t="s">
        <v>14</v>
      </c>
      <c r="B9" s="1" t="s">
        <v>15</v>
      </c>
      <c r="C9" s="2" t="n">
        <v>0.8</v>
      </c>
      <c r="D9" s="1" t="s">
        <v>16</v>
      </c>
      <c r="E9" s="1" t="s">
        <v>17</v>
      </c>
      <c r="F9" s="11" t="s">
        <v>18</v>
      </c>
      <c r="G9" s="3" t="n">
        <v>-10.6153333333333</v>
      </c>
      <c r="H9" s="3" t="n">
        <f aca="false">G9-14.1</f>
        <v>-24.7153333333333</v>
      </c>
      <c r="I9" s="3" t="n">
        <v>-6.5</v>
      </c>
      <c r="J9" s="3" t="n">
        <v>-26.1878315718839</v>
      </c>
      <c r="M9" s="12"/>
      <c r="N9" s="12"/>
    </row>
    <row r="10" customFormat="false" ht="11" hidden="false" customHeight="false" outlineLevel="0" collapsed="false">
      <c r="A10" s="1" t="s">
        <v>14</v>
      </c>
      <c r="B10" s="1" t="s">
        <v>15</v>
      </c>
      <c r="C10" s="2" t="n">
        <v>0.8</v>
      </c>
      <c r="D10" s="1" t="s">
        <v>19</v>
      </c>
      <c r="E10" s="1" t="s">
        <v>17</v>
      </c>
      <c r="F10" s="11" t="s">
        <v>20</v>
      </c>
      <c r="G10" s="3" t="n">
        <v>-10.8343333333333</v>
      </c>
      <c r="H10" s="3" t="n">
        <f aca="false">G10-14.1</f>
        <v>-24.9343333333333</v>
      </c>
      <c r="I10" s="3" t="n">
        <v>-6.5</v>
      </c>
      <c r="J10" s="3" t="n">
        <v>-26.406500922664</v>
      </c>
      <c r="M10" s="13"/>
      <c r="N10" s="13"/>
      <c r="O10" s="13"/>
      <c r="P10" s="10"/>
    </row>
    <row r="11" customFormat="false" ht="11" hidden="false" customHeight="false" outlineLevel="0" collapsed="false">
      <c r="A11" s="1" t="s">
        <v>14</v>
      </c>
      <c r="B11" s="1" t="s">
        <v>15</v>
      </c>
      <c r="C11" s="2" t="n">
        <v>0.8</v>
      </c>
      <c r="D11" s="1" t="s">
        <v>21</v>
      </c>
      <c r="E11" s="1" t="s">
        <v>17</v>
      </c>
      <c r="F11" s="11" t="s">
        <v>20</v>
      </c>
      <c r="G11" s="3" t="n">
        <v>-11.7143333333333</v>
      </c>
      <c r="H11" s="3" t="n">
        <f aca="false">G11-14.1</f>
        <v>-25.8143333333333</v>
      </c>
      <c r="I11" s="3" t="n">
        <v>-6.5</v>
      </c>
      <c r="J11" s="3" t="n">
        <v>-27.2851722865291</v>
      </c>
      <c r="M11" s="12"/>
      <c r="N11" s="14"/>
      <c r="O11" s="14"/>
      <c r="P11" s="10"/>
    </row>
    <row r="12" customFormat="false" ht="11" hidden="false" customHeight="false" outlineLevel="0" collapsed="false">
      <c r="A12" s="1" t="s">
        <v>14</v>
      </c>
      <c r="B12" s="1" t="s">
        <v>15</v>
      </c>
      <c r="C12" s="2" t="n">
        <v>0.8</v>
      </c>
      <c r="D12" s="1" t="s">
        <v>22</v>
      </c>
      <c r="E12" s="1" t="s">
        <v>23</v>
      </c>
      <c r="F12" s="11" t="s">
        <v>24</v>
      </c>
      <c r="G12" s="3" t="n">
        <v>-9.23466666666667</v>
      </c>
      <c r="H12" s="3" t="n">
        <f aca="false">G12-14.1</f>
        <v>-23.3346666666667</v>
      </c>
      <c r="I12" s="3" t="n">
        <v>-6.5</v>
      </c>
      <c r="J12" s="3" t="n">
        <v>-24.8092494547895</v>
      </c>
      <c r="M12" s="13"/>
      <c r="N12" s="15"/>
      <c r="O12" s="15"/>
      <c r="P12" s="13"/>
    </row>
    <row r="13" customFormat="false" ht="11" hidden="false" customHeight="false" outlineLevel="0" collapsed="false">
      <c r="A13" s="1" t="s">
        <v>14</v>
      </c>
      <c r="B13" s="1" t="s">
        <v>15</v>
      </c>
      <c r="C13" s="2" t="n">
        <v>0.8</v>
      </c>
      <c r="D13" s="1" t="s">
        <v>25</v>
      </c>
      <c r="E13" s="1" t="s">
        <v>23</v>
      </c>
      <c r="F13" s="11" t="s">
        <v>24</v>
      </c>
      <c r="G13" s="3" t="n">
        <v>-10.2656666666667</v>
      </c>
      <c r="H13" s="3" t="n">
        <f aca="false">G13-14.1</f>
        <v>-24.3656666666667</v>
      </c>
      <c r="I13" s="3" t="n">
        <v>-6.5</v>
      </c>
      <c r="J13" s="3" t="n">
        <v>-25.8386928367724</v>
      </c>
      <c r="M13" s="13"/>
      <c r="N13" s="15"/>
      <c r="O13" s="15"/>
      <c r="P13" s="13"/>
    </row>
    <row r="14" customFormat="false" ht="11" hidden="false" customHeight="false" outlineLevel="0" collapsed="false">
      <c r="A14" s="1" t="s">
        <v>26</v>
      </c>
      <c r="B14" s="1" t="s">
        <v>27</v>
      </c>
      <c r="C14" s="2" t="n">
        <v>2.13</v>
      </c>
      <c r="D14" s="1" t="s">
        <v>28</v>
      </c>
      <c r="E14" s="1" t="s">
        <v>29</v>
      </c>
      <c r="F14" s="11" t="s">
        <v>30</v>
      </c>
      <c r="G14" s="3" t="n">
        <v>-11.31</v>
      </c>
      <c r="H14" s="3" t="n">
        <f aca="false">G14-14.1</f>
        <v>-25.41</v>
      </c>
      <c r="I14" s="3" t="n">
        <v>-6.5</v>
      </c>
      <c r="J14" s="3" t="n">
        <v>-26.8814494212381</v>
      </c>
      <c r="M14" s="13"/>
      <c r="N14" s="15"/>
      <c r="O14" s="15"/>
      <c r="P14" s="13"/>
    </row>
    <row r="15" customFormat="false" ht="11" hidden="false" customHeight="false" outlineLevel="0" collapsed="false">
      <c r="A15" s="1" t="s">
        <v>26</v>
      </c>
      <c r="B15" s="1" t="s">
        <v>27</v>
      </c>
      <c r="C15" s="2" t="n">
        <v>2.13</v>
      </c>
      <c r="D15" s="1" t="s">
        <v>31</v>
      </c>
      <c r="E15" s="1" t="s">
        <v>29</v>
      </c>
      <c r="F15" s="11" t="s">
        <v>32</v>
      </c>
      <c r="G15" s="3" t="n">
        <v>-9.59</v>
      </c>
      <c r="H15" s="3" t="n">
        <f aca="false">G15-14.1</f>
        <v>-23.69</v>
      </c>
      <c r="I15" s="3" t="n">
        <v>-6.5</v>
      </c>
      <c r="J15" s="3" t="n">
        <v>-25.1640463009562</v>
      </c>
      <c r="M15" s="13"/>
      <c r="N15" s="15"/>
      <c r="O15" s="15"/>
      <c r="P15" s="13"/>
    </row>
    <row r="16" customFormat="false" ht="11" hidden="false" customHeight="false" outlineLevel="0" collapsed="false">
      <c r="A16" s="1" t="s">
        <v>26</v>
      </c>
      <c r="B16" s="1" t="s">
        <v>27</v>
      </c>
      <c r="C16" s="2" t="n">
        <v>2.13</v>
      </c>
      <c r="D16" s="1" t="s">
        <v>33</v>
      </c>
      <c r="E16" s="1" t="s">
        <v>29</v>
      </c>
      <c r="F16" s="1" t="s">
        <v>34</v>
      </c>
      <c r="G16" s="3" t="n">
        <v>-10.66</v>
      </c>
      <c r="H16" s="3" t="n">
        <f aca="false">G16-14.1</f>
        <v>-24.76</v>
      </c>
      <c r="I16" s="3" t="n">
        <v>-6.5</v>
      </c>
      <c r="J16" s="3" t="n">
        <v>-26.2324308002013</v>
      </c>
      <c r="M16" s="13"/>
      <c r="N16" s="15"/>
      <c r="O16" s="15"/>
      <c r="P16" s="13"/>
    </row>
    <row r="17" customFormat="false" ht="11" hidden="false" customHeight="false" outlineLevel="0" collapsed="false">
      <c r="A17" s="1" t="s">
        <v>26</v>
      </c>
      <c r="B17" s="1" t="s">
        <v>27</v>
      </c>
      <c r="C17" s="2" t="n">
        <v>2.13</v>
      </c>
      <c r="D17" s="1" t="s">
        <v>35</v>
      </c>
      <c r="E17" s="1" t="s">
        <v>36</v>
      </c>
      <c r="F17" s="11" t="s">
        <v>37</v>
      </c>
      <c r="G17" s="3" t="n">
        <v>-10.7416666666667</v>
      </c>
      <c r="H17" s="3" t="n">
        <f aca="false">G17-14.1</f>
        <v>-24.8416666666667</v>
      </c>
      <c r="I17" s="3" t="n">
        <v>-6.5</v>
      </c>
      <c r="J17" s="3" t="n">
        <v>-26.3139741654085</v>
      </c>
      <c r="M17" s="13"/>
      <c r="N17" s="15"/>
      <c r="O17" s="15"/>
      <c r="P17" s="13"/>
    </row>
    <row r="18" customFormat="false" ht="11" hidden="false" customHeight="false" outlineLevel="0" collapsed="false">
      <c r="A18" s="1" t="s">
        <v>26</v>
      </c>
      <c r="B18" s="1" t="s">
        <v>27</v>
      </c>
      <c r="C18" s="2" t="n">
        <v>2.13</v>
      </c>
      <c r="D18" s="1" t="s">
        <v>38</v>
      </c>
      <c r="E18" s="1" t="s">
        <v>36</v>
      </c>
      <c r="F18" s="11" t="s">
        <v>37</v>
      </c>
      <c r="G18" s="3" t="n">
        <v>-11.61</v>
      </c>
      <c r="H18" s="3" t="n">
        <f aca="false">G18-14.1</f>
        <v>-25.71</v>
      </c>
      <c r="I18" s="3" t="n">
        <v>-6.5</v>
      </c>
      <c r="J18" s="3" t="n">
        <v>-27.1809964771012</v>
      </c>
      <c r="M18" s="13"/>
      <c r="N18" s="15"/>
      <c r="O18" s="15"/>
      <c r="P18" s="13"/>
    </row>
    <row r="19" customFormat="false" ht="11" hidden="false" customHeight="false" outlineLevel="0" collapsed="false">
      <c r="A19" s="1" t="s">
        <v>26</v>
      </c>
      <c r="B19" s="1" t="s">
        <v>27</v>
      </c>
      <c r="C19" s="2" t="n">
        <v>2.13</v>
      </c>
      <c r="D19" s="1" t="s">
        <v>39</v>
      </c>
      <c r="E19" s="1" t="s">
        <v>36</v>
      </c>
      <c r="F19" s="11" t="s">
        <v>37</v>
      </c>
      <c r="G19" s="3" t="n">
        <v>-10.7416666666667</v>
      </c>
      <c r="H19" s="3" t="n">
        <f aca="false">G19-14.1</f>
        <v>-24.8416666666667</v>
      </c>
      <c r="I19" s="3" t="n">
        <v>-6.5</v>
      </c>
      <c r="J19" s="3" t="n">
        <v>-26.3139741654085</v>
      </c>
      <c r="M19" s="13"/>
      <c r="N19" s="15"/>
      <c r="O19" s="15"/>
      <c r="P19" s="13"/>
    </row>
    <row r="20" customFormat="false" ht="11" hidden="false" customHeight="false" outlineLevel="0" collapsed="false">
      <c r="A20" s="1" t="s">
        <v>40</v>
      </c>
      <c r="B20" s="1" t="s">
        <v>41</v>
      </c>
      <c r="C20" s="2" t="n">
        <v>2.6</v>
      </c>
      <c r="D20" s="1" t="s">
        <v>42</v>
      </c>
      <c r="E20" s="1" t="s">
        <v>29</v>
      </c>
      <c r="F20" s="11" t="s">
        <v>43</v>
      </c>
      <c r="G20" s="3" t="n">
        <v>-10.36</v>
      </c>
      <c r="H20" s="3" t="n">
        <f aca="false">G20-14.1</f>
        <v>-24.46</v>
      </c>
      <c r="I20" s="3" t="n">
        <v>-6.4</v>
      </c>
      <c r="J20" s="3" t="n">
        <v>-26.0309178743961</v>
      </c>
      <c r="M20" s="13"/>
      <c r="N20" s="15"/>
      <c r="O20" s="15"/>
      <c r="P20" s="13"/>
    </row>
    <row r="21" customFormat="false" ht="11" hidden="false" customHeight="false" outlineLevel="0" collapsed="false">
      <c r="A21" s="1" t="s">
        <v>40</v>
      </c>
      <c r="B21" s="1" t="s">
        <v>41</v>
      </c>
      <c r="C21" s="2" t="n">
        <v>2.6</v>
      </c>
      <c r="D21" s="1" t="s">
        <v>44</v>
      </c>
      <c r="E21" s="1" t="s">
        <v>29</v>
      </c>
      <c r="F21" s="11" t="s">
        <v>43</v>
      </c>
      <c r="G21" s="3" t="n">
        <v>-10.63</v>
      </c>
      <c r="H21" s="3" t="n">
        <f aca="false">G21-14.1</f>
        <v>-24.73</v>
      </c>
      <c r="I21" s="3" t="n">
        <v>-6.4</v>
      </c>
      <c r="J21" s="3" t="n">
        <v>-26.3004830917874</v>
      </c>
      <c r="M21" s="13"/>
      <c r="N21" s="15"/>
      <c r="O21" s="15"/>
      <c r="P21" s="13"/>
    </row>
    <row r="22" customFormat="false" ht="11" hidden="false" customHeight="false" outlineLevel="0" collapsed="false">
      <c r="A22" s="1" t="s">
        <v>40</v>
      </c>
      <c r="B22" s="1" t="s">
        <v>41</v>
      </c>
      <c r="C22" s="2" t="n">
        <v>2.6</v>
      </c>
      <c r="D22" s="1" t="s">
        <v>45</v>
      </c>
      <c r="E22" s="1" t="s">
        <v>29</v>
      </c>
      <c r="F22" s="11" t="s">
        <v>43</v>
      </c>
      <c r="G22" s="3" t="n">
        <v>-9.84</v>
      </c>
      <c r="H22" s="3" t="n">
        <f aca="false">G22-14.1</f>
        <v>-23.94</v>
      </c>
      <c r="I22" s="3" t="n">
        <v>-6.4</v>
      </c>
      <c r="J22" s="3" t="n">
        <v>-25.5117552334944</v>
      </c>
      <c r="M22" s="13"/>
      <c r="N22" s="15"/>
      <c r="O22" s="15"/>
      <c r="P22" s="13"/>
      <c r="Q22" s="2"/>
    </row>
    <row r="23" customFormat="false" ht="11" hidden="false" customHeight="false" outlineLevel="0" collapsed="false">
      <c r="A23" s="1" t="s">
        <v>40</v>
      </c>
      <c r="B23" s="1" t="s">
        <v>41</v>
      </c>
      <c r="C23" s="2" t="n">
        <v>2.6</v>
      </c>
      <c r="D23" s="1" t="s">
        <v>46</v>
      </c>
      <c r="E23" s="1" t="s">
        <v>29</v>
      </c>
      <c r="F23" s="1" t="s">
        <v>47</v>
      </c>
      <c r="G23" s="3" t="n">
        <v>-9.5</v>
      </c>
      <c r="H23" s="3" t="n">
        <f aca="false">G23-14.1</f>
        <v>-23.6</v>
      </c>
      <c r="I23" s="3" t="n">
        <v>-6.4</v>
      </c>
      <c r="J23" s="3" t="n">
        <v>-25.1723027375201</v>
      </c>
      <c r="P23" s="2"/>
      <c r="Q23" s="2"/>
    </row>
    <row r="24" customFormat="false" ht="11" hidden="false" customHeight="false" outlineLevel="0" collapsed="false">
      <c r="A24" s="1" t="s">
        <v>40</v>
      </c>
      <c r="B24" s="1" t="s">
        <v>41</v>
      </c>
      <c r="C24" s="2" t="n">
        <v>2.6</v>
      </c>
      <c r="D24" s="1" t="s">
        <v>48</v>
      </c>
      <c r="E24" s="1" t="s">
        <v>29</v>
      </c>
      <c r="F24" s="1" t="s">
        <v>47</v>
      </c>
      <c r="G24" s="3" t="n">
        <v>-11.16</v>
      </c>
      <c r="H24" s="3" t="n">
        <f aca="false">G24-14.1</f>
        <v>-25.26</v>
      </c>
      <c r="I24" s="3" t="n">
        <v>-6.4</v>
      </c>
      <c r="J24" s="3" t="n">
        <v>-26.8296296296296</v>
      </c>
      <c r="P24" s="2"/>
      <c r="Q24" s="2"/>
    </row>
    <row r="25" customFormat="false" ht="11" hidden="false" customHeight="false" outlineLevel="0" collapsed="false">
      <c r="A25" s="1" t="s">
        <v>40</v>
      </c>
      <c r="B25" s="1" t="s">
        <v>41</v>
      </c>
      <c r="C25" s="2" t="n">
        <v>2.6</v>
      </c>
      <c r="D25" s="1" t="s">
        <v>49</v>
      </c>
      <c r="E25" s="1" t="s">
        <v>29</v>
      </c>
      <c r="F25" s="1" t="s">
        <v>34</v>
      </c>
      <c r="G25" s="3" t="n">
        <v>-11.55</v>
      </c>
      <c r="H25" s="3" t="n">
        <f aca="false">G25-14.1</f>
        <v>-25.65</v>
      </c>
      <c r="I25" s="3" t="n">
        <v>-6.4</v>
      </c>
      <c r="J25" s="3" t="n">
        <v>-27.219001610306</v>
      </c>
      <c r="P25" s="2"/>
      <c r="Q25" s="2"/>
    </row>
    <row r="26" customFormat="false" ht="11" hidden="false" customHeight="false" outlineLevel="0" collapsed="false">
      <c r="A26" s="1" t="s">
        <v>40</v>
      </c>
      <c r="B26" s="1" t="s">
        <v>41</v>
      </c>
      <c r="C26" s="2" t="n">
        <v>2.6</v>
      </c>
      <c r="D26" s="1" t="s">
        <v>50</v>
      </c>
      <c r="E26" s="1" t="s">
        <v>29</v>
      </c>
      <c r="F26" s="1" t="s">
        <v>34</v>
      </c>
      <c r="G26" s="3" t="n">
        <v>-10.66</v>
      </c>
      <c r="H26" s="3" t="n">
        <f aca="false">G26-14.1</f>
        <v>-24.76</v>
      </c>
      <c r="I26" s="3" t="n">
        <v>-6.4</v>
      </c>
      <c r="J26" s="3" t="n">
        <v>-26.3304347826087</v>
      </c>
      <c r="P26" s="2"/>
      <c r="Q26" s="2"/>
    </row>
    <row r="27" customFormat="false" ht="11" hidden="false" customHeight="false" outlineLevel="0" collapsed="false">
      <c r="A27" s="1" t="s">
        <v>40</v>
      </c>
      <c r="B27" s="1" t="s">
        <v>41</v>
      </c>
      <c r="C27" s="2" t="n">
        <v>2.6</v>
      </c>
      <c r="D27" s="1" t="s">
        <v>51</v>
      </c>
      <c r="E27" s="1" t="s">
        <v>29</v>
      </c>
      <c r="F27" s="1" t="s">
        <v>34</v>
      </c>
      <c r="G27" s="3" t="n">
        <v>-9.73</v>
      </c>
      <c r="H27" s="3" t="n">
        <f aca="false">G27-14.1</f>
        <v>-23.83</v>
      </c>
      <c r="I27" s="3" t="n">
        <v>-6.4</v>
      </c>
      <c r="J27" s="3" t="n">
        <v>-25.4019323671498</v>
      </c>
    </row>
    <row r="28" customFormat="false" ht="11" hidden="false" customHeight="false" outlineLevel="0" collapsed="false">
      <c r="A28" s="1" t="s">
        <v>40</v>
      </c>
      <c r="B28" s="1" t="s">
        <v>41</v>
      </c>
      <c r="C28" s="2" t="n">
        <v>2.6</v>
      </c>
      <c r="D28" s="1" t="s">
        <v>52</v>
      </c>
      <c r="E28" s="1" t="s">
        <v>36</v>
      </c>
      <c r="F28" s="11" t="s">
        <v>53</v>
      </c>
      <c r="G28" s="3" t="n">
        <v>-11.11</v>
      </c>
      <c r="H28" s="3" t="n">
        <f aca="false">G28-14.1</f>
        <v>-25.21</v>
      </c>
      <c r="I28" s="3" t="n">
        <v>-6.4</v>
      </c>
      <c r="J28" s="3" t="n">
        <v>-26.7797101449275</v>
      </c>
      <c r="M28" s="12"/>
    </row>
    <row r="29" customFormat="false" ht="11" hidden="false" customHeight="false" outlineLevel="0" collapsed="false">
      <c r="A29" s="1" t="s">
        <v>40</v>
      </c>
      <c r="B29" s="1" t="s">
        <v>41</v>
      </c>
      <c r="C29" s="2" t="n">
        <v>2.6</v>
      </c>
      <c r="D29" s="1" t="s">
        <v>54</v>
      </c>
      <c r="E29" s="1" t="s">
        <v>36</v>
      </c>
      <c r="F29" s="1" t="s">
        <v>55</v>
      </c>
      <c r="G29" s="3" t="n">
        <v>-8.24</v>
      </c>
      <c r="H29" s="3" t="n">
        <f aca="false">G29-14.1</f>
        <v>-22.34</v>
      </c>
      <c r="I29" s="3" t="n">
        <v>-6.4</v>
      </c>
      <c r="J29" s="3" t="n">
        <v>-23.9143317230274</v>
      </c>
    </row>
    <row r="30" customFormat="false" ht="11" hidden="false" customHeight="false" outlineLevel="0" collapsed="false">
      <c r="A30" s="1" t="s">
        <v>40</v>
      </c>
      <c r="B30" s="1" t="s">
        <v>41</v>
      </c>
      <c r="C30" s="2" t="n">
        <v>2.6</v>
      </c>
      <c r="D30" s="1" t="s">
        <v>56</v>
      </c>
      <c r="E30" s="1" t="s">
        <v>36</v>
      </c>
      <c r="F30" s="11" t="s">
        <v>53</v>
      </c>
      <c r="G30" s="3" t="n">
        <v>-11.66</v>
      </c>
      <c r="H30" s="3" t="n">
        <f aca="false">G30-14.1</f>
        <v>-25.76</v>
      </c>
      <c r="I30" s="3" t="n">
        <v>-6.4</v>
      </c>
      <c r="J30" s="3" t="n">
        <v>-27.3288244766506</v>
      </c>
    </row>
    <row r="31" customFormat="false" ht="11" hidden="false" customHeight="false" outlineLevel="0" collapsed="false">
      <c r="A31" s="1" t="s">
        <v>40</v>
      </c>
      <c r="B31" s="1" t="s">
        <v>41</v>
      </c>
      <c r="C31" s="2" t="n">
        <v>2.6</v>
      </c>
      <c r="D31" s="1" t="s">
        <v>57</v>
      </c>
      <c r="E31" s="1" t="s">
        <v>36</v>
      </c>
      <c r="F31" s="1" t="s">
        <v>55</v>
      </c>
      <c r="G31" s="3" t="n">
        <v>-12.161</v>
      </c>
      <c r="H31" s="3" t="n">
        <f aca="false">G31-14.1</f>
        <v>-26.261</v>
      </c>
      <c r="I31" s="3" t="n">
        <v>-6.4</v>
      </c>
      <c r="J31" s="3" t="n">
        <v>-27.8290177133655</v>
      </c>
    </row>
    <row r="32" customFormat="false" ht="11" hidden="false" customHeight="false" outlineLevel="0" collapsed="false">
      <c r="A32" s="1" t="s">
        <v>40</v>
      </c>
      <c r="B32" s="1" t="s">
        <v>41</v>
      </c>
      <c r="C32" s="2" t="n">
        <v>2.6</v>
      </c>
      <c r="D32" s="1" t="s">
        <v>58</v>
      </c>
      <c r="E32" s="1" t="s">
        <v>36</v>
      </c>
      <c r="F32" s="1" t="s">
        <v>55</v>
      </c>
      <c r="G32" s="3" t="n">
        <v>-10.1296666666667</v>
      </c>
      <c r="H32" s="3" t="n">
        <f aca="false">G32-14.1</f>
        <v>-24.2296666666667</v>
      </c>
      <c r="I32" s="3" t="n">
        <v>-6.4</v>
      </c>
      <c r="J32" s="3" t="n">
        <v>-25.8009554482018</v>
      </c>
    </row>
    <row r="33" customFormat="false" ht="11" hidden="false" customHeight="false" outlineLevel="0" collapsed="false">
      <c r="A33" s="1" t="s">
        <v>40</v>
      </c>
      <c r="B33" s="1" t="s">
        <v>41</v>
      </c>
      <c r="C33" s="2" t="n">
        <v>2.6</v>
      </c>
      <c r="D33" s="1" t="s">
        <v>59</v>
      </c>
      <c r="E33" s="1" t="s">
        <v>36</v>
      </c>
      <c r="F33" s="1" t="s">
        <v>55</v>
      </c>
      <c r="G33" s="3" t="n">
        <v>-10.0466666666667</v>
      </c>
      <c r="H33" s="3" t="n">
        <f aca="false">G33-14.1</f>
        <v>-24.1466666666667</v>
      </c>
      <c r="I33" s="3" t="n">
        <v>-6.4</v>
      </c>
      <c r="J33" s="3" t="n">
        <v>-25.7180891035964</v>
      </c>
    </row>
    <row r="34" customFormat="false" ht="11" hidden="false" customHeight="false" outlineLevel="0" collapsed="false">
      <c r="A34" s="1" t="s">
        <v>40</v>
      </c>
      <c r="B34" s="1" t="s">
        <v>41</v>
      </c>
      <c r="C34" s="2" t="n">
        <v>2.6</v>
      </c>
      <c r="D34" s="1" t="s">
        <v>60</v>
      </c>
      <c r="E34" s="1" t="s">
        <v>36</v>
      </c>
      <c r="F34" s="1" t="s">
        <v>55</v>
      </c>
      <c r="G34" s="3" t="n">
        <v>-12.05</v>
      </c>
      <c r="H34" s="3" t="n">
        <f aca="false">G34-14.1</f>
        <v>-26.15</v>
      </c>
      <c r="I34" s="3" t="n">
        <v>-6.4</v>
      </c>
      <c r="J34" s="3" t="n">
        <v>-27.7181964573269</v>
      </c>
    </row>
    <row r="35" customFormat="false" ht="11" hidden="false" customHeight="false" outlineLevel="0" collapsed="false">
      <c r="A35" s="1" t="s">
        <v>40</v>
      </c>
      <c r="B35" s="1" t="s">
        <v>41</v>
      </c>
      <c r="C35" s="2" t="n">
        <v>2.6</v>
      </c>
      <c r="D35" s="1" t="s">
        <v>61</v>
      </c>
      <c r="E35" s="1" t="s">
        <v>36</v>
      </c>
      <c r="F35" s="1" t="s">
        <v>55</v>
      </c>
      <c r="G35" s="3" t="n">
        <v>-10.4416666666667</v>
      </c>
      <c r="H35" s="3" t="n">
        <f aca="false">G35-14.1</f>
        <v>-24.5416666666667</v>
      </c>
      <c r="I35" s="3" t="n">
        <v>-6.4</v>
      </c>
      <c r="J35" s="3" t="n">
        <v>-26.1124530327429</v>
      </c>
    </row>
    <row r="36" customFormat="false" ht="11" hidden="false" customHeight="false" outlineLevel="0" collapsed="false">
      <c r="A36" s="1" t="s">
        <v>40</v>
      </c>
      <c r="B36" s="1" t="s">
        <v>41</v>
      </c>
      <c r="C36" s="2" t="n">
        <v>2.6</v>
      </c>
      <c r="D36" s="1" t="s">
        <v>62</v>
      </c>
      <c r="E36" s="1" t="s">
        <v>36</v>
      </c>
      <c r="F36" s="1" t="s">
        <v>55</v>
      </c>
      <c r="G36" s="3" t="n">
        <v>-9.73066666666667</v>
      </c>
      <c r="H36" s="3" t="n">
        <f aca="false">G36-14.1</f>
        <v>-23.8306666666667</v>
      </c>
      <c r="I36" s="3" t="n">
        <v>-6.4</v>
      </c>
      <c r="J36" s="3" t="n">
        <v>-25.4025979602791</v>
      </c>
    </row>
    <row r="37" customFormat="false" ht="11" hidden="false" customHeight="false" outlineLevel="0" collapsed="false">
      <c r="A37" s="1" t="s">
        <v>63</v>
      </c>
      <c r="B37" s="1" t="s">
        <v>64</v>
      </c>
      <c r="C37" s="2" t="n">
        <v>3.7</v>
      </c>
      <c r="D37" s="1" t="s">
        <v>65</v>
      </c>
      <c r="E37" s="1" t="s">
        <v>66</v>
      </c>
      <c r="F37" s="11" t="s">
        <v>67</v>
      </c>
      <c r="G37" s="3" t="n">
        <v>-11.4473333333333</v>
      </c>
      <c r="H37" s="3" t="n">
        <f aca="false">G37-14.1</f>
        <v>-25.5473333333333</v>
      </c>
      <c r="I37" s="3" t="n">
        <v>-6.4</v>
      </c>
      <c r="J37" s="3" t="n">
        <v>-27.1165002683843</v>
      </c>
      <c r="S37" s="2"/>
    </row>
    <row r="38" customFormat="false" ht="11" hidden="false" customHeight="false" outlineLevel="0" collapsed="false">
      <c r="A38" s="1" t="s">
        <v>63</v>
      </c>
      <c r="B38" s="1" t="s">
        <v>64</v>
      </c>
      <c r="C38" s="2" t="n">
        <v>3.7</v>
      </c>
      <c r="D38" s="1" t="s">
        <v>68</v>
      </c>
      <c r="E38" s="1" t="s">
        <v>66</v>
      </c>
      <c r="F38" s="11" t="s">
        <v>67</v>
      </c>
      <c r="G38" s="3" t="n">
        <v>-11.4753333333333</v>
      </c>
      <c r="H38" s="3" t="n">
        <f aca="false">G38-14.1</f>
        <v>-25.5753333333333</v>
      </c>
      <c r="I38" s="3" t="n">
        <v>-6.4</v>
      </c>
      <c r="J38" s="3" t="n">
        <v>-27.1444551798175</v>
      </c>
    </row>
    <row r="39" customFormat="false" ht="11" hidden="false" customHeight="false" outlineLevel="0" collapsed="false">
      <c r="A39" s="1" t="s">
        <v>69</v>
      </c>
      <c r="B39" s="1" t="s">
        <v>64</v>
      </c>
      <c r="C39" s="2" t="n">
        <v>3.91</v>
      </c>
      <c r="D39" s="1" t="s">
        <v>70</v>
      </c>
      <c r="E39" s="1" t="s">
        <v>29</v>
      </c>
      <c r="F39" s="11" t="s">
        <v>30</v>
      </c>
      <c r="G39" s="3" t="n">
        <v>-11.56</v>
      </c>
      <c r="H39" s="3" t="n">
        <f aca="false">G39-14.1</f>
        <v>-25.66</v>
      </c>
      <c r="I39" s="3" t="n">
        <v>-6.4</v>
      </c>
      <c r="J39" s="3" t="n">
        <v>-27.2289855072464</v>
      </c>
    </row>
    <row r="40" customFormat="false" ht="11" hidden="false" customHeight="false" outlineLevel="0" collapsed="false">
      <c r="A40" s="1" t="s">
        <v>69</v>
      </c>
      <c r="B40" s="1" t="s">
        <v>64</v>
      </c>
      <c r="C40" s="2" t="n">
        <v>3.91</v>
      </c>
      <c r="D40" s="1" t="s">
        <v>71</v>
      </c>
      <c r="E40" s="1" t="s">
        <v>29</v>
      </c>
      <c r="F40" s="11" t="s">
        <v>30</v>
      </c>
      <c r="G40" s="3" t="n">
        <v>-10.79</v>
      </c>
      <c r="H40" s="3" t="n">
        <f aca="false">G40-14.1</f>
        <v>-24.89</v>
      </c>
      <c r="I40" s="3" t="n">
        <v>-6.4</v>
      </c>
      <c r="J40" s="3" t="n">
        <v>-26.4602254428341</v>
      </c>
    </row>
    <row r="41" customFormat="false" ht="11" hidden="false" customHeight="false" outlineLevel="0" collapsed="false">
      <c r="A41" s="1" t="s">
        <v>69</v>
      </c>
      <c r="B41" s="1" t="s">
        <v>64</v>
      </c>
      <c r="C41" s="2" t="n">
        <v>3.91</v>
      </c>
      <c r="D41" s="1" t="s">
        <v>72</v>
      </c>
      <c r="E41" s="1" t="s">
        <v>29</v>
      </c>
      <c r="F41" s="11" t="s">
        <v>30</v>
      </c>
      <c r="G41" s="3" t="n">
        <v>-11.51</v>
      </c>
      <c r="H41" s="3" t="n">
        <f aca="false">G41-14.1</f>
        <v>-25.61</v>
      </c>
      <c r="I41" s="3" t="n">
        <v>-6.4</v>
      </c>
      <c r="J41" s="3" t="n">
        <v>-27.1790660225443</v>
      </c>
    </row>
    <row r="42" customFormat="false" ht="11" hidden="false" customHeight="false" outlineLevel="0" collapsed="false">
      <c r="A42" s="1" t="s">
        <v>69</v>
      </c>
      <c r="B42" s="1" t="s">
        <v>64</v>
      </c>
      <c r="C42" s="2" t="n">
        <v>3.91</v>
      </c>
      <c r="D42" s="1" t="s">
        <v>73</v>
      </c>
      <c r="E42" s="1" t="s">
        <v>29</v>
      </c>
      <c r="F42" s="11" t="s">
        <v>30</v>
      </c>
      <c r="G42" s="3" t="n">
        <v>-13.02</v>
      </c>
      <c r="H42" s="3" t="n">
        <f aca="false">G42-14.1</f>
        <v>-27.12</v>
      </c>
      <c r="I42" s="3" t="n">
        <v>-6.4</v>
      </c>
      <c r="J42" s="3" t="n">
        <v>-28.6866344605475</v>
      </c>
    </row>
    <row r="43" customFormat="false" ht="11" hidden="false" customHeight="false" outlineLevel="0" collapsed="false">
      <c r="A43" s="1" t="s">
        <v>74</v>
      </c>
      <c r="B43" s="1" t="s">
        <v>75</v>
      </c>
      <c r="C43" s="2" t="n">
        <v>4.19</v>
      </c>
      <c r="D43" s="1" t="s">
        <v>76</v>
      </c>
      <c r="E43" s="1" t="s">
        <v>29</v>
      </c>
      <c r="F43" s="1" t="s">
        <v>77</v>
      </c>
      <c r="G43" s="3" t="n">
        <v>-10.3</v>
      </c>
      <c r="H43" s="3" t="n">
        <f aca="false">G43-14.1</f>
        <v>-24.4</v>
      </c>
      <c r="I43" s="3" t="n">
        <v>-6.2</v>
      </c>
      <c r="J43" s="3" t="n">
        <v>-26.1670356208493</v>
      </c>
    </row>
    <row r="44" customFormat="false" ht="11" hidden="false" customHeight="false" outlineLevel="0" collapsed="false">
      <c r="A44" s="1" t="s">
        <v>74</v>
      </c>
      <c r="B44" s="1" t="s">
        <v>75</v>
      </c>
      <c r="C44" s="2" t="n">
        <v>4.19</v>
      </c>
      <c r="D44" s="1" t="s">
        <v>78</v>
      </c>
      <c r="E44" s="1" t="s">
        <v>29</v>
      </c>
      <c r="F44" s="1" t="s">
        <v>77</v>
      </c>
      <c r="G44" s="3" t="n">
        <v>-11.89</v>
      </c>
      <c r="H44" s="3" t="n">
        <f aca="false">G44-14.1</f>
        <v>-25.99</v>
      </c>
      <c r="I44" s="3" t="n">
        <v>-6.2</v>
      </c>
      <c r="J44" s="3" t="n">
        <v>-27.7541557657476</v>
      </c>
    </row>
    <row r="45" customFormat="false" ht="11" hidden="false" customHeight="false" outlineLevel="0" collapsed="false">
      <c r="A45" s="1" t="s">
        <v>74</v>
      </c>
      <c r="B45" s="1" t="s">
        <v>75</v>
      </c>
      <c r="C45" s="2" t="n">
        <v>4.19</v>
      </c>
      <c r="D45" s="1" t="s">
        <v>79</v>
      </c>
      <c r="E45" s="1" t="s">
        <v>29</v>
      </c>
      <c r="F45" s="1" t="s">
        <v>77</v>
      </c>
      <c r="G45" s="3" t="n">
        <v>-11.82</v>
      </c>
      <c r="H45" s="3" t="n">
        <f aca="false">G45-14.1</f>
        <v>-25.92</v>
      </c>
      <c r="I45" s="3" t="n">
        <v>-6.2</v>
      </c>
      <c r="J45" s="3" t="n">
        <v>-27.6842825518213</v>
      </c>
    </row>
    <row r="46" customFormat="false" ht="11" hidden="false" customHeight="false" outlineLevel="0" collapsed="false">
      <c r="A46" s="1" t="s">
        <v>74</v>
      </c>
      <c r="B46" s="1" t="s">
        <v>75</v>
      </c>
      <c r="C46" s="2" t="n">
        <v>4.19</v>
      </c>
      <c r="D46" s="1" t="s">
        <v>80</v>
      </c>
      <c r="E46" s="1" t="s">
        <v>29</v>
      </c>
      <c r="F46" s="11" t="s">
        <v>81</v>
      </c>
      <c r="G46" s="3" t="n">
        <v>-11.41</v>
      </c>
      <c r="H46" s="3" t="n">
        <f aca="false">G46-14.1</f>
        <v>-25.51</v>
      </c>
      <c r="I46" s="3" t="n">
        <v>-6.2</v>
      </c>
      <c r="J46" s="3" t="n">
        <v>-27.275025155967</v>
      </c>
    </row>
    <row r="47" customFormat="false" ht="11" hidden="false" customHeight="false" outlineLevel="0" collapsed="false">
      <c r="A47" s="1" t="s">
        <v>74</v>
      </c>
      <c r="B47" s="1" t="s">
        <v>75</v>
      </c>
      <c r="C47" s="2" t="n">
        <v>4.19</v>
      </c>
      <c r="D47" s="1" t="s">
        <v>82</v>
      </c>
      <c r="E47" s="1" t="s">
        <v>29</v>
      </c>
      <c r="F47" s="11" t="s">
        <v>81</v>
      </c>
      <c r="G47" s="3" t="n">
        <v>-11.94</v>
      </c>
      <c r="H47" s="3" t="n">
        <f aca="false">G47-14.1</f>
        <v>-26.04</v>
      </c>
      <c r="I47" s="3" t="n">
        <v>-6.2</v>
      </c>
      <c r="J47" s="3" t="n">
        <v>-27.8040652042664</v>
      </c>
    </row>
    <row r="48" customFormat="false" ht="11" hidden="false" customHeight="false" outlineLevel="0" collapsed="false">
      <c r="A48" s="1" t="s">
        <v>74</v>
      </c>
      <c r="B48" s="1" t="s">
        <v>75</v>
      </c>
      <c r="C48" s="2" t="n">
        <v>4.19</v>
      </c>
      <c r="D48" s="1" t="s">
        <v>83</v>
      </c>
      <c r="E48" s="1" t="s">
        <v>29</v>
      </c>
      <c r="F48" s="11" t="s">
        <v>81</v>
      </c>
      <c r="G48" s="3" t="n">
        <v>-10.99</v>
      </c>
      <c r="H48" s="3" t="n">
        <f aca="false">G48-14.1</f>
        <v>-25.09</v>
      </c>
      <c r="I48" s="3" t="n">
        <v>-6.2</v>
      </c>
      <c r="J48" s="3" t="n">
        <v>-26.8557858724089</v>
      </c>
    </row>
    <row r="49" customFormat="false" ht="11" hidden="false" customHeight="false" outlineLevel="0" collapsed="false">
      <c r="A49" s="1" t="s">
        <v>74</v>
      </c>
      <c r="B49" s="1" t="s">
        <v>75</v>
      </c>
      <c r="C49" s="2" t="n">
        <v>4.19</v>
      </c>
      <c r="D49" s="1" t="s">
        <v>84</v>
      </c>
      <c r="E49" s="1" t="s">
        <v>29</v>
      </c>
      <c r="F49" s="11" t="s">
        <v>81</v>
      </c>
      <c r="G49" s="3" t="n">
        <v>-12.17</v>
      </c>
      <c r="H49" s="3" t="n">
        <f aca="false">G49-14.1</f>
        <v>-26.27</v>
      </c>
      <c r="I49" s="3" t="n">
        <v>-6.2</v>
      </c>
      <c r="J49" s="3" t="n">
        <v>-28.033648621453</v>
      </c>
    </row>
    <row r="50" customFormat="false" ht="11" hidden="false" customHeight="false" outlineLevel="0" collapsed="false">
      <c r="A50" s="1" t="s">
        <v>85</v>
      </c>
      <c r="B50" s="1" t="s">
        <v>86</v>
      </c>
      <c r="C50" s="2" t="n">
        <v>5.69</v>
      </c>
      <c r="D50" s="1" t="s">
        <v>87</v>
      </c>
      <c r="E50" s="1" t="s">
        <v>29</v>
      </c>
      <c r="F50" s="11" t="s">
        <v>88</v>
      </c>
      <c r="G50" s="3" t="n">
        <v>-11.38</v>
      </c>
      <c r="H50" s="3" t="n">
        <f aca="false">G50-14.1</f>
        <v>-25.48</v>
      </c>
      <c r="I50" s="3" t="n">
        <v>-6.3</v>
      </c>
      <c r="J50" s="3" t="n">
        <v>-27.1471872798631</v>
      </c>
    </row>
    <row r="51" customFormat="false" ht="11" hidden="false" customHeight="false" outlineLevel="0" collapsed="false">
      <c r="A51" s="1" t="s">
        <v>85</v>
      </c>
      <c r="B51" s="1" t="s">
        <v>86</v>
      </c>
      <c r="C51" s="2" t="n">
        <v>5.69</v>
      </c>
      <c r="D51" s="1" t="s">
        <v>89</v>
      </c>
      <c r="E51" s="1" t="s">
        <v>29</v>
      </c>
      <c r="F51" s="11" t="s">
        <v>88</v>
      </c>
      <c r="G51" s="3" t="n">
        <v>-9.21</v>
      </c>
      <c r="H51" s="3" t="n">
        <f aca="false">G51-14.1</f>
        <v>-23.31</v>
      </c>
      <c r="I51" s="3" t="n">
        <v>-6.3</v>
      </c>
      <c r="J51" s="3" t="n">
        <v>-24.9808996679078</v>
      </c>
    </row>
    <row r="52" customFormat="false" ht="11" hidden="false" customHeight="false" outlineLevel="0" collapsed="false">
      <c r="A52" s="1" t="s">
        <v>85</v>
      </c>
      <c r="B52" s="1" t="s">
        <v>86</v>
      </c>
      <c r="C52" s="2" t="n">
        <v>5.69</v>
      </c>
      <c r="D52" s="1" t="s">
        <v>90</v>
      </c>
      <c r="E52" s="1" t="s">
        <v>29</v>
      </c>
      <c r="F52" s="11" t="s">
        <v>88</v>
      </c>
      <c r="G52" s="3" t="n">
        <v>-9.56</v>
      </c>
      <c r="H52" s="3" t="n">
        <f aca="false">G52-14.1</f>
        <v>-23.66</v>
      </c>
      <c r="I52" s="3" t="n">
        <v>-6.3</v>
      </c>
      <c r="J52" s="3" t="n">
        <v>-25.3303008956425</v>
      </c>
    </row>
    <row r="53" customFormat="false" ht="11" hidden="false" customHeight="false" outlineLevel="0" collapsed="false">
      <c r="A53" s="1" t="s">
        <v>85</v>
      </c>
      <c r="B53" s="1" t="s">
        <v>86</v>
      </c>
      <c r="C53" s="2" t="n">
        <v>5.69</v>
      </c>
      <c r="D53" s="1" t="s">
        <v>91</v>
      </c>
      <c r="E53" s="1" t="s">
        <v>29</v>
      </c>
      <c r="F53" s="11" t="s">
        <v>92</v>
      </c>
      <c r="G53" s="3" t="n">
        <v>-11.05</v>
      </c>
      <c r="H53" s="3" t="n">
        <f aca="false">G53-14.1</f>
        <v>-25.15</v>
      </c>
      <c r="I53" s="3" t="n">
        <v>-6.3</v>
      </c>
      <c r="J53" s="3" t="n">
        <v>-26.8177518365704</v>
      </c>
    </row>
    <row r="54" customFormat="false" ht="11" hidden="false" customHeight="false" outlineLevel="0" collapsed="false">
      <c r="A54" s="1" t="s">
        <v>85</v>
      </c>
      <c r="B54" s="1" t="s">
        <v>86</v>
      </c>
      <c r="C54" s="2" t="n">
        <v>5.69</v>
      </c>
      <c r="D54" s="1" t="s">
        <v>93</v>
      </c>
      <c r="E54" s="1" t="s">
        <v>29</v>
      </c>
      <c r="F54" s="11" t="s">
        <v>92</v>
      </c>
      <c r="G54" s="3" t="n">
        <v>-9.74</v>
      </c>
      <c r="H54" s="3" t="n">
        <f aca="false">G54-14.1</f>
        <v>-23.84</v>
      </c>
      <c r="I54" s="3" t="n">
        <v>-6.3</v>
      </c>
      <c r="J54" s="3" t="n">
        <v>-25.5099929556204</v>
      </c>
    </row>
    <row r="55" customFormat="false" ht="11" hidden="false" customHeight="false" outlineLevel="0" collapsed="false">
      <c r="A55" s="1" t="s">
        <v>85</v>
      </c>
      <c r="B55" s="1" t="s">
        <v>86</v>
      </c>
      <c r="C55" s="2" t="n">
        <v>5.69</v>
      </c>
      <c r="D55" s="1" t="s">
        <v>94</v>
      </c>
      <c r="E55" s="1" t="s">
        <v>29</v>
      </c>
      <c r="F55" s="11" t="s">
        <v>92</v>
      </c>
      <c r="G55" s="3" t="n">
        <v>-9.26</v>
      </c>
      <c r="H55" s="3" t="n">
        <f aca="false">G55-14.1</f>
        <v>-23.36</v>
      </c>
      <c r="I55" s="3" t="n">
        <v>-6.3</v>
      </c>
      <c r="J55" s="3" t="n">
        <v>-25.0308141290128</v>
      </c>
    </row>
    <row r="56" customFormat="false" ht="11" hidden="false" customHeight="false" outlineLevel="0" collapsed="false">
      <c r="A56" s="1" t="s">
        <v>85</v>
      </c>
      <c r="B56" s="1" t="s">
        <v>86</v>
      </c>
      <c r="C56" s="2" t="n">
        <v>5.69</v>
      </c>
      <c r="D56" s="1" t="s">
        <v>95</v>
      </c>
      <c r="E56" s="1" t="s">
        <v>29</v>
      </c>
      <c r="F56" s="11" t="s">
        <v>92</v>
      </c>
      <c r="G56" s="3" t="n">
        <v>-9.77</v>
      </c>
      <c r="H56" s="3" t="n">
        <f aca="false">G56-14.1</f>
        <v>-23.87</v>
      </c>
      <c r="I56" s="3" t="n">
        <v>-6.3</v>
      </c>
      <c r="J56" s="3" t="n">
        <v>-25.5399416322834</v>
      </c>
    </row>
    <row r="57" customFormat="false" ht="11" hidden="false" customHeight="false" outlineLevel="0" collapsed="false">
      <c r="A57" s="1" t="s">
        <v>85</v>
      </c>
      <c r="B57" s="1" t="s">
        <v>86</v>
      </c>
      <c r="C57" s="2" t="n">
        <v>5.69</v>
      </c>
      <c r="D57" s="1" t="s">
        <v>96</v>
      </c>
      <c r="E57" s="1" t="s">
        <v>29</v>
      </c>
      <c r="F57" s="11" t="s">
        <v>92</v>
      </c>
      <c r="G57" s="3" t="n">
        <v>-8.76</v>
      </c>
      <c r="H57" s="3" t="n">
        <f aca="false">G57-14.1</f>
        <v>-22.86</v>
      </c>
      <c r="I57" s="3" t="n">
        <v>-6.3</v>
      </c>
      <c r="J57" s="3" t="n">
        <v>-24.5316695179632</v>
      </c>
    </row>
    <row r="58" customFormat="false" ht="11" hidden="false" customHeight="false" outlineLevel="0" collapsed="false">
      <c r="A58" s="1" t="s">
        <v>85</v>
      </c>
      <c r="B58" s="1" t="s">
        <v>86</v>
      </c>
      <c r="C58" s="2" t="n">
        <v>5.69</v>
      </c>
      <c r="D58" s="1" t="s">
        <v>97</v>
      </c>
      <c r="E58" s="1" t="s">
        <v>29</v>
      </c>
      <c r="F58" s="11" t="s">
        <v>92</v>
      </c>
      <c r="G58" s="3" t="n">
        <v>-8.53</v>
      </c>
      <c r="H58" s="3" t="n">
        <f aca="false">G58-14.1</f>
        <v>-22.63</v>
      </c>
      <c r="I58" s="3" t="n">
        <v>-6.3</v>
      </c>
      <c r="J58" s="3" t="n">
        <v>-24.3020629968803</v>
      </c>
    </row>
    <row r="59" customFormat="false" ht="11" hidden="false" customHeight="false" outlineLevel="0" collapsed="false">
      <c r="A59" s="1" t="s">
        <v>85</v>
      </c>
      <c r="B59" s="1" t="s">
        <v>86</v>
      </c>
      <c r="C59" s="2" t="n">
        <v>5.69</v>
      </c>
      <c r="D59" s="1" t="s">
        <v>98</v>
      </c>
      <c r="E59" s="1" t="s">
        <v>29</v>
      </c>
      <c r="F59" s="11" t="s">
        <v>92</v>
      </c>
      <c r="G59" s="3" t="n">
        <v>-9.38</v>
      </c>
      <c r="H59" s="3" t="n">
        <f aca="false">G59-14.1</f>
        <v>-23.48</v>
      </c>
      <c r="I59" s="3" t="n">
        <v>-6.3</v>
      </c>
      <c r="J59" s="3" t="n">
        <v>-25.1506088356647</v>
      </c>
    </row>
    <row r="60" customFormat="false" ht="11" hidden="false" customHeight="false" outlineLevel="0" collapsed="false">
      <c r="A60" s="1" t="s">
        <v>85</v>
      </c>
      <c r="B60" s="1" t="s">
        <v>86</v>
      </c>
      <c r="C60" s="2" t="n">
        <v>5.69</v>
      </c>
      <c r="D60" s="1" t="s">
        <v>99</v>
      </c>
      <c r="E60" s="1" t="s">
        <v>29</v>
      </c>
      <c r="F60" s="11" t="s">
        <v>92</v>
      </c>
      <c r="G60" s="3" t="n">
        <v>-9.13</v>
      </c>
      <c r="H60" s="3" t="n">
        <f aca="false">G60-14.1</f>
        <v>-23.23</v>
      </c>
      <c r="I60" s="3" t="n">
        <v>-6.3</v>
      </c>
      <c r="J60" s="3" t="n">
        <v>-24.9010365301399</v>
      </c>
    </row>
    <row r="61" customFormat="false" ht="11" hidden="false" customHeight="false" outlineLevel="0" collapsed="false">
      <c r="A61" s="1" t="s">
        <v>85</v>
      </c>
      <c r="B61" s="1" t="s">
        <v>86</v>
      </c>
      <c r="C61" s="2" t="n">
        <v>5.69</v>
      </c>
      <c r="D61" s="1" t="s">
        <v>100</v>
      </c>
      <c r="E61" s="1" t="s">
        <v>36</v>
      </c>
      <c r="F61" s="11" t="s">
        <v>101</v>
      </c>
      <c r="G61" s="3" t="n">
        <v>-12.6206666666667</v>
      </c>
      <c r="H61" s="3" t="n">
        <f aca="false">G61-14.1</f>
        <v>-26.7206666666667</v>
      </c>
      <c r="I61" s="3" t="n">
        <v>-6.3</v>
      </c>
      <c r="J61" s="3" t="n">
        <v>-28.3857314414142</v>
      </c>
    </row>
    <row r="62" customFormat="false" ht="11" hidden="false" customHeight="false" outlineLevel="0" collapsed="false">
      <c r="A62" s="1" t="s">
        <v>102</v>
      </c>
      <c r="B62" s="1" t="s">
        <v>86</v>
      </c>
      <c r="C62" s="2" t="n">
        <v>5.69</v>
      </c>
      <c r="D62" s="1" t="s">
        <v>103</v>
      </c>
      <c r="E62" s="1" t="s">
        <v>29</v>
      </c>
      <c r="F62" s="11" t="s">
        <v>104</v>
      </c>
      <c r="G62" s="3" t="n">
        <v>-11.57</v>
      </c>
      <c r="H62" s="3" t="n">
        <f aca="false">G62-14.1</f>
        <v>-25.67</v>
      </c>
      <c r="I62" s="3" t="n">
        <v>-6.3</v>
      </c>
      <c r="J62" s="3" t="n">
        <v>-27.336862232062</v>
      </c>
    </row>
    <row r="63" customFormat="false" ht="11" hidden="false" customHeight="false" outlineLevel="0" collapsed="false">
      <c r="A63" s="1" t="s">
        <v>102</v>
      </c>
      <c r="B63" s="1" t="s">
        <v>86</v>
      </c>
      <c r="C63" s="2" t="n">
        <v>5.69</v>
      </c>
      <c r="D63" s="1" t="s">
        <v>105</v>
      </c>
      <c r="E63" s="1" t="s">
        <v>29</v>
      </c>
      <c r="F63" s="11" t="s">
        <v>104</v>
      </c>
      <c r="G63" s="3" t="n">
        <v>-12.49</v>
      </c>
      <c r="H63" s="3" t="n">
        <f aca="false">G63-14.1</f>
        <v>-26.59</v>
      </c>
      <c r="I63" s="3" t="n">
        <v>-6.3</v>
      </c>
      <c r="J63" s="3" t="n">
        <v>-28.2552883163933</v>
      </c>
    </row>
    <row r="64" customFormat="false" ht="11" hidden="false" customHeight="false" outlineLevel="0" collapsed="false">
      <c r="A64" s="1" t="s">
        <v>102</v>
      </c>
      <c r="B64" s="1" t="s">
        <v>86</v>
      </c>
      <c r="C64" s="2" t="n">
        <v>5.69</v>
      </c>
      <c r="D64" s="1" t="s">
        <v>106</v>
      </c>
      <c r="E64" s="1" t="s">
        <v>29</v>
      </c>
      <c r="F64" s="11" t="s">
        <v>104</v>
      </c>
      <c r="G64" s="3" t="n">
        <v>-11.47</v>
      </c>
      <c r="H64" s="3" t="n">
        <f aca="false">G64-14.1</f>
        <v>-25.57</v>
      </c>
      <c r="I64" s="3" t="n">
        <v>-6.3</v>
      </c>
      <c r="J64" s="3" t="n">
        <v>-27.2370333098521</v>
      </c>
    </row>
    <row r="65" customFormat="false" ht="11" hidden="false" customHeight="false" outlineLevel="0" collapsed="false">
      <c r="A65" s="1" t="s">
        <v>102</v>
      </c>
      <c r="B65" s="1" t="s">
        <v>86</v>
      </c>
      <c r="C65" s="2" t="n">
        <v>5.69</v>
      </c>
      <c r="D65" s="1" t="s">
        <v>107</v>
      </c>
      <c r="E65" s="1" t="s">
        <v>29</v>
      </c>
      <c r="F65" s="11" t="s">
        <v>104</v>
      </c>
      <c r="G65" s="3" t="n">
        <v>-11.01</v>
      </c>
      <c r="H65" s="3" t="n">
        <f aca="false">G65-14.1</f>
        <v>-25.11</v>
      </c>
      <c r="I65" s="3" t="n">
        <v>-6.3</v>
      </c>
      <c r="J65" s="3" t="n">
        <v>-26.7778202676864</v>
      </c>
    </row>
    <row r="66" customFormat="false" ht="11" hidden="false" customHeight="false" outlineLevel="0" collapsed="false">
      <c r="A66" s="1" t="s">
        <v>102</v>
      </c>
      <c r="B66" s="1" t="s">
        <v>86</v>
      </c>
      <c r="C66" s="2" t="n">
        <v>5.69</v>
      </c>
      <c r="D66" s="1" t="s">
        <v>108</v>
      </c>
      <c r="E66" s="1" t="s">
        <v>29</v>
      </c>
      <c r="F66" s="11" t="s">
        <v>104</v>
      </c>
      <c r="G66" s="3" t="n">
        <v>-10.42</v>
      </c>
      <c r="H66" s="3" t="n">
        <f aca="false">G66-14.1</f>
        <v>-24.52</v>
      </c>
      <c r="I66" s="3" t="n">
        <v>-6.3</v>
      </c>
      <c r="J66" s="3" t="n">
        <v>-26.1888296266479</v>
      </c>
    </row>
    <row r="67" customFormat="false" ht="11" hidden="false" customHeight="false" outlineLevel="0" collapsed="false">
      <c r="A67" s="1" t="s">
        <v>102</v>
      </c>
      <c r="B67" s="1" t="s">
        <v>86</v>
      </c>
      <c r="C67" s="2" t="n">
        <v>5.69</v>
      </c>
      <c r="D67" s="1" t="s">
        <v>109</v>
      </c>
      <c r="E67" s="1" t="s">
        <v>29</v>
      </c>
      <c r="F67" s="11" t="s">
        <v>104</v>
      </c>
      <c r="G67" s="3" t="n">
        <v>-9.19</v>
      </c>
      <c r="H67" s="3" t="n">
        <f aca="false">G67-14.1</f>
        <v>-23.29</v>
      </c>
      <c r="I67" s="3" t="n">
        <v>-6.3</v>
      </c>
      <c r="J67" s="3" t="n">
        <v>-24.9609338834658</v>
      </c>
    </row>
    <row r="68" customFormat="false" ht="11" hidden="false" customHeight="false" outlineLevel="0" collapsed="false">
      <c r="A68" s="1" t="s">
        <v>102</v>
      </c>
      <c r="B68" s="1" t="s">
        <v>86</v>
      </c>
      <c r="C68" s="2" t="n">
        <v>5.69</v>
      </c>
      <c r="D68" s="1" t="s">
        <v>110</v>
      </c>
      <c r="E68" s="1" t="s">
        <v>29</v>
      </c>
      <c r="F68" s="11" t="s">
        <v>104</v>
      </c>
      <c r="G68" s="3" t="n">
        <v>-10.24</v>
      </c>
      <c r="H68" s="3" t="n">
        <f aca="false">G68-14.1</f>
        <v>-24.34</v>
      </c>
      <c r="I68" s="3" t="n">
        <v>-6.3</v>
      </c>
      <c r="J68" s="3" t="n">
        <v>-26.00913756667</v>
      </c>
    </row>
    <row r="69" customFormat="false" ht="11" hidden="false" customHeight="false" outlineLevel="0" collapsed="false">
      <c r="A69" s="1" t="s">
        <v>102</v>
      </c>
      <c r="B69" s="1" t="s">
        <v>86</v>
      </c>
      <c r="C69" s="2" t="n">
        <v>5.69</v>
      </c>
      <c r="D69" s="1" t="s">
        <v>111</v>
      </c>
      <c r="E69" s="1" t="s">
        <v>29</v>
      </c>
      <c r="F69" s="11" t="s">
        <v>104</v>
      </c>
      <c r="G69" s="3" t="n">
        <v>-9.62</v>
      </c>
      <c r="H69" s="3" t="n">
        <f aca="false">G69-14.1</f>
        <v>-23.72</v>
      </c>
      <c r="I69" s="3" t="n">
        <v>-6.3</v>
      </c>
      <c r="J69" s="3" t="n">
        <v>-25.3901982489685</v>
      </c>
    </row>
    <row r="70" customFormat="false" ht="11" hidden="false" customHeight="false" outlineLevel="0" collapsed="false">
      <c r="A70" s="1" t="s">
        <v>102</v>
      </c>
      <c r="B70" s="1" t="s">
        <v>86</v>
      </c>
      <c r="C70" s="2" t="n">
        <v>5.69</v>
      </c>
      <c r="D70" s="1" t="s">
        <v>112</v>
      </c>
      <c r="E70" s="1" t="s">
        <v>29</v>
      </c>
      <c r="F70" s="11" t="s">
        <v>104</v>
      </c>
      <c r="G70" s="3" t="n">
        <v>-11.43</v>
      </c>
      <c r="H70" s="3" t="n">
        <f aca="false">G70-14.1</f>
        <v>-25.53</v>
      </c>
      <c r="I70" s="3" t="n">
        <v>-6.3</v>
      </c>
      <c r="J70" s="3" t="n">
        <v>-27.1971017409681</v>
      </c>
    </row>
    <row r="71" customFormat="false" ht="11" hidden="false" customHeight="false" outlineLevel="0" collapsed="false">
      <c r="A71" s="1" t="s">
        <v>113</v>
      </c>
      <c r="B71" s="1" t="s">
        <v>86</v>
      </c>
      <c r="C71" s="2" t="n">
        <v>6.08</v>
      </c>
      <c r="D71" s="1" t="s">
        <v>114</v>
      </c>
      <c r="E71" s="1" t="s">
        <v>29</v>
      </c>
      <c r="F71" s="11" t="s">
        <v>104</v>
      </c>
      <c r="G71" s="3" t="n">
        <v>-11.03</v>
      </c>
      <c r="H71" s="3" t="n">
        <f aca="false">G71-14.1</f>
        <v>-25.13</v>
      </c>
      <c r="I71" s="3" t="n">
        <v>-6.2</v>
      </c>
      <c r="J71" s="3" t="n">
        <v>-26.895713423224</v>
      </c>
    </row>
    <row r="72" customFormat="false" ht="11" hidden="false" customHeight="false" outlineLevel="0" collapsed="false">
      <c r="A72" s="1" t="s">
        <v>113</v>
      </c>
      <c r="B72" s="1" t="s">
        <v>86</v>
      </c>
      <c r="C72" s="2" t="n">
        <v>6.08</v>
      </c>
      <c r="D72" s="1" t="s">
        <v>115</v>
      </c>
      <c r="E72" s="1" t="s">
        <v>29</v>
      </c>
      <c r="F72" s="11" t="s">
        <v>104</v>
      </c>
      <c r="G72" s="3" t="n">
        <v>-10.19</v>
      </c>
      <c r="H72" s="3" t="n">
        <f aca="false">G72-14.1</f>
        <v>-24.29</v>
      </c>
      <c r="I72" s="3" t="n">
        <v>-6.2</v>
      </c>
      <c r="J72" s="3" t="n">
        <v>-26.0572348561079</v>
      </c>
    </row>
    <row r="73" customFormat="false" ht="11" hidden="false" customHeight="false" outlineLevel="0" collapsed="false">
      <c r="A73" s="1" t="s">
        <v>113</v>
      </c>
      <c r="B73" s="1" t="s">
        <v>86</v>
      </c>
      <c r="C73" s="2" t="n">
        <v>6.08</v>
      </c>
      <c r="D73" s="1" t="s">
        <v>116</v>
      </c>
      <c r="E73" s="1" t="s">
        <v>29</v>
      </c>
      <c r="F73" s="11" t="s">
        <v>104</v>
      </c>
      <c r="G73" s="3" t="n">
        <v>-9.98</v>
      </c>
      <c r="H73" s="3" t="n">
        <f aca="false">G73-14.1</f>
        <v>-24.08</v>
      </c>
      <c r="I73" s="3" t="n">
        <v>-6.2</v>
      </c>
      <c r="J73" s="3" t="n">
        <v>-25.8476152143288</v>
      </c>
    </row>
    <row r="74" customFormat="false" ht="11" hidden="false" customHeight="false" outlineLevel="0" collapsed="false">
      <c r="A74" s="1" t="s">
        <v>113</v>
      </c>
      <c r="B74" s="1" t="s">
        <v>86</v>
      </c>
      <c r="C74" s="2" t="n">
        <v>6.08</v>
      </c>
      <c r="D74" s="1" t="s">
        <v>117</v>
      </c>
      <c r="E74" s="1" t="s">
        <v>29</v>
      </c>
      <c r="F74" s="11" t="s">
        <v>104</v>
      </c>
      <c r="G74" s="3" t="n">
        <v>-9.74</v>
      </c>
      <c r="H74" s="3" t="n">
        <f aca="false">G74-14.1</f>
        <v>-23.84</v>
      </c>
      <c r="I74" s="3" t="n">
        <v>-6.2</v>
      </c>
      <c r="J74" s="3" t="n">
        <v>-25.6080499094385</v>
      </c>
    </row>
    <row r="75" customFormat="false" ht="11" hidden="false" customHeight="false" outlineLevel="0" collapsed="false">
      <c r="A75" s="1" t="s">
        <v>113</v>
      </c>
      <c r="B75" s="1" t="s">
        <v>86</v>
      </c>
      <c r="C75" s="2" t="n">
        <v>6.08</v>
      </c>
      <c r="D75" s="1" t="s">
        <v>118</v>
      </c>
      <c r="E75" s="1" t="s">
        <v>29</v>
      </c>
      <c r="F75" s="11" t="s">
        <v>104</v>
      </c>
      <c r="G75" s="3" t="n">
        <v>-10.45</v>
      </c>
      <c r="H75" s="3" t="n">
        <f aca="false">G75-14.1</f>
        <v>-24.55</v>
      </c>
      <c r="I75" s="3" t="n">
        <v>-6.2</v>
      </c>
      <c r="J75" s="3" t="n">
        <v>-26.3167639364057</v>
      </c>
    </row>
    <row r="76" customFormat="false" ht="11" hidden="false" customHeight="false" outlineLevel="0" collapsed="false">
      <c r="A76" s="1" t="s">
        <v>113</v>
      </c>
      <c r="B76" s="1" t="s">
        <v>86</v>
      </c>
      <c r="C76" s="2" t="n">
        <v>6.08</v>
      </c>
      <c r="D76" s="1" t="s">
        <v>119</v>
      </c>
      <c r="E76" s="1" t="s">
        <v>29</v>
      </c>
      <c r="F76" s="11" t="s">
        <v>104</v>
      </c>
      <c r="G76" s="3" t="n">
        <v>-9.74</v>
      </c>
      <c r="H76" s="3" t="n">
        <f aca="false">G76-14.1</f>
        <v>-23.84</v>
      </c>
      <c r="I76" s="3" t="n">
        <v>-6.2</v>
      </c>
      <c r="J76" s="3" t="n">
        <v>-25.6080499094385</v>
      </c>
    </row>
    <row r="77" customFormat="false" ht="11" hidden="false" customHeight="false" outlineLevel="0" collapsed="false">
      <c r="A77" s="1" t="s">
        <v>113</v>
      </c>
      <c r="B77" s="1" t="s">
        <v>86</v>
      </c>
      <c r="C77" s="2" t="n">
        <v>6.08</v>
      </c>
      <c r="D77" s="1" t="s">
        <v>120</v>
      </c>
      <c r="E77" s="1" t="s">
        <v>29</v>
      </c>
      <c r="F77" s="11" t="s">
        <v>104</v>
      </c>
      <c r="G77" s="3" t="n">
        <v>-9.94</v>
      </c>
      <c r="H77" s="3" t="n">
        <f aca="false">G77-14.1</f>
        <v>-24.04</v>
      </c>
      <c r="I77" s="3" t="n">
        <v>-6.2</v>
      </c>
      <c r="J77" s="3" t="n">
        <v>-25.8076876635138</v>
      </c>
    </row>
    <row r="78" customFormat="false" ht="11" hidden="false" customHeight="false" outlineLevel="0" collapsed="false">
      <c r="A78" s="1" t="s">
        <v>113</v>
      </c>
      <c r="B78" s="1" t="s">
        <v>86</v>
      </c>
      <c r="C78" s="2" t="n">
        <v>6.08</v>
      </c>
      <c r="D78" s="1" t="s">
        <v>121</v>
      </c>
      <c r="E78" s="1" t="s">
        <v>29</v>
      </c>
      <c r="F78" s="11" t="s">
        <v>104</v>
      </c>
      <c r="G78" s="3" t="n">
        <v>-9.96</v>
      </c>
      <c r="H78" s="3" t="n">
        <f aca="false">G78-14.1</f>
        <v>-24.06</v>
      </c>
      <c r="I78" s="3" t="n">
        <v>-6.2</v>
      </c>
      <c r="J78" s="3" t="n">
        <v>-25.8276514389213</v>
      </c>
    </row>
    <row r="79" customFormat="false" ht="11" hidden="false" customHeight="false" outlineLevel="0" collapsed="false">
      <c r="A79" s="1" t="s">
        <v>113</v>
      </c>
      <c r="B79" s="1" t="s">
        <v>86</v>
      </c>
      <c r="C79" s="2" t="n">
        <v>6.08</v>
      </c>
      <c r="D79" s="1" t="s">
        <v>122</v>
      </c>
      <c r="E79" s="1" t="s">
        <v>29</v>
      </c>
      <c r="F79" s="11" t="s">
        <v>104</v>
      </c>
      <c r="G79" s="3" t="n">
        <v>-9.35</v>
      </c>
      <c r="H79" s="3" t="n">
        <f aca="false">G79-14.1</f>
        <v>-23.45</v>
      </c>
      <c r="I79" s="3" t="n">
        <v>-6.2</v>
      </c>
      <c r="J79" s="3" t="n">
        <v>-25.2187562889918</v>
      </c>
    </row>
    <row r="80" customFormat="false" ht="11" hidden="false" customHeight="false" outlineLevel="0" collapsed="false">
      <c r="A80" s="1" t="s">
        <v>113</v>
      </c>
      <c r="B80" s="1" t="s">
        <v>86</v>
      </c>
      <c r="C80" s="2" t="n">
        <v>6.08</v>
      </c>
      <c r="D80" s="1" t="s">
        <v>123</v>
      </c>
      <c r="E80" s="1" t="s">
        <v>29</v>
      </c>
      <c r="F80" s="11" t="s">
        <v>104</v>
      </c>
      <c r="G80" s="3" t="n">
        <v>-10.16</v>
      </c>
      <c r="H80" s="3" t="n">
        <f aca="false">G80-14.1</f>
        <v>-24.26</v>
      </c>
      <c r="I80" s="3" t="n">
        <v>-6.2</v>
      </c>
      <c r="J80" s="3" t="n">
        <v>-26.0272891929966</v>
      </c>
    </row>
    <row r="81" customFormat="false" ht="11" hidden="false" customHeight="false" outlineLevel="0" collapsed="false">
      <c r="A81" s="1" t="s">
        <v>124</v>
      </c>
      <c r="B81" s="1" t="s">
        <v>86</v>
      </c>
      <c r="C81" s="2" t="n">
        <v>6.32</v>
      </c>
      <c r="D81" s="1" t="s">
        <v>125</v>
      </c>
      <c r="E81" s="1" t="s">
        <v>29</v>
      </c>
      <c r="F81" s="11" t="s">
        <v>104</v>
      </c>
      <c r="G81" s="3" t="n">
        <v>-9.69</v>
      </c>
      <c r="H81" s="3" t="n">
        <f aca="false">G81-14.1</f>
        <v>-23.79</v>
      </c>
      <c r="I81" s="3" t="n">
        <v>-6.2</v>
      </c>
      <c r="J81" s="3" t="n">
        <v>-25.5581404709197</v>
      </c>
    </row>
    <row r="82" customFormat="false" ht="11" hidden="false" customHeight="false" outlineLevel="0" collapsed="false">
      <c r="A82" s="1" t="s">
        <v>124</v>
      </c>
      <c r="B82" s="1" t="s">
        <v>86</v>
      </c>
      <c r="C82" s="2" t="n">
        <v>6.32</v>
      </c>
      <c r="D82" s="1" t="s">
        <v>126</v>
      </c>
      <c r="E82" s="1" t="s">
        <v>29</v>
      </c>
      <c r="F82" s="1" t="s">
        <v>34</v>
      </c>
      <c r="G82" s="3" t="n">
        <v>-10.26</v>
      </c>
      <c r="H82" s="3" t="n">
        <f aca="false">G82-14.1</f>
        <v>-24.36</v>
      </c>
      <c r="I82" s="3" t="n">
        <v>-6.2</v>
      </c>
      <c r="J82" s="3" t="n">
        <v>-26.1271080700342</v>
      </c>
    </row>
    <row r="83" customFormat="false" ht="11" hidden="false" customHeight="false" outlineLevel="0" collapsed="false">
      <c r="A83" s="1" t="s">
        <v>124</v>
      </c>
      <c r="B83" s="1" t="s">
        <v>86</v>
      </c>
      <c r="C83" s="2" t="n">
        <v>6.32</v>
      </c>
      <c r="D83" s="1" t="s">
        <v>127</v>
      </c>
      <c r="E83" s="1" t="s">
        <v>29</v>
      </c>
      <c r="F83" s="1" t="s">
        <v>34</v>
      </c>
      <c r="G83" s="3" t="n">
        <v>-11.73</v>
      </c>
      <c r="H83" s="3" t="n">
        <f aca="false">G83-14.1</f>
        <v>-25.83</v>
      </c>
      <c r="I83" s="3" t="n">
        <v>-6.2</v>
      </c>
      <c r="J83" s="3" t="n">
        <v>-27.5944455624874</v>
      </c>
    </row>
    <row r="84" customFormat="false" ht="11" hidden="false" customHeight="false" outlineLevel="0" collapsed="false">
      <c r="A84" s="1" t="s">
        <v>124</v>
      </c>
      <c r="B84" s="1" t="s">
        <v>86</v>
      </c>
      <c r="C84" s="2" t="n">
        <v>6.32</v>
      </c>
      <c r="D84" s="1" t="s">
        <v>128</v>
      </c>
      <c r="E84" s="1" t="s">
        <v>29</v>
      </c>
      <c r="F84" s="1" t="s">
        <v>34</v>
      </c>
      <c r="G84" s="3" t="n">
        <v>-12</v>
      </c>
      <c r="H84" s="3" t="n">
        <f aca="false">G84-14.1</f>
        <v>-26.1</v>
      </c>
      <c r="I84" s="3" t="n">
        <v>-6.2</v>
      </c>
      <c r="J84" s="3" t="n">
        <v>-27.863956530489</v>
      </c>
    </row>
    <row r="85" customFormat="false" ht="11" hidden="false" customHeight="false" outlineLevel="0" collapsed="false">
      <c r="A85" s="1" t="s">
        <v>124</v>
      </c>
      <c r="B85" s="1" t="s">
        <v>86</v>
      </c>
      <c r="C85" s="2" t="n">
        <v>6.32</v>
      </c>
      <c r="D85" s="1" t="s">
        <v>129</v>
      </c>
      <c r="E85" s="1" t="s">
        <v>36</v>
      </c>
      <c r="F85" s="11" t="s">
        <v>130</v>
      </c>
      <c r="G85" s="3" t="n">
        <v>-12.49</v>
      </c>
      <c r="H85" s="3" t="n">
        <f aca="false">G85-14.1</f>
        <v>-26.59</v>
      </c>
      <c r="I85" s="3" t="n">
        <v>-6.2</v>
      </c>
      <c r="J85" s="3" t="n">
        <v>-28.3530690279734</v>
      </c>
    </row>
    <row r="86" customFormat="false" ht="11" hidden="false" customHeight="false" outlineLevel="0" collapsed="false">
      <c r="A86" s="1" t="s">
        <v>124</v>
      </c>
      <c r="B86" s="1" t="s">
        <v>86</v>
      </c>
      <c r="C86" s="2" t="n">
        <v>6.32</v>
      </c>
      <c r="D86" s="1" t="s">
        <v>131</v>
      </c>
      <c r="E86" s="1" t="s">
        <v>36</v>
      </c>
      <c r="F86" s="11" t="s">
        <v>130</v>
      </c>
      <c r="G86" s="3" t="n">
        <v>-11.4436666666667</v>
      </c>
      <c r="H86" s="3" t="n">
        <f aca="false">G86-14.1</f>
        <v>-25.5436666666667</v>
      </c>
      <c r="I86" s="3" t="n">
        <v>-6.2</v>
      </c>
      <c r="J86" s="3" t="n">
        <v>-27.3086308445697</v>
      </c>
    </row>
    <row r="87" customFormat="false" ht="11" hidden="false" customHeight="false" outlineLevel="0" collapsed="false">
      <c r="A87" s="1" t="s">
        <v>124</v>
      </c>
      <c r="B87" s="1" t="s">
        <v>86</v>
      </c>
      <c r="C87" s="2" t="n">
        <v>6.32</v>
      </c>
      <c r="D87" s="1" t="s">
        <v>132</v>
      </c>
      <c r="E87" s="1" t="s">
        <v>36</v>
      </c>
      <c r="F87" s="11" t="s">
        <v>130</v>
      </c>
      <c r="G87" s="3" t="n">
        <v>-12.2596666666667</v>
      </c>
      <c r="H87" s="3" t="n">
        <f aca="false">G87-14.1</f>
        <v>-26.3596666666667</v>
      </c>
      <c r="I87" s="3" t="n">
        <v>-6.2</v>
      </c>
      <c r="J87" s="3" t="n">
        <v>-28.1231528811968</v>
      </c>
    </row>
    <row r="88" customFormat="false" ht="11" hidden="false" customHeight="false" outlineLevel="0" collapsed="false">
      <c r="A88" s="1" t="s">
        <v>133</v>
      </c>
      <c r="B88" s="1" t="s">
        <v>134</v>
      </c>
      <c r="C88" s="2" t="n">
        <v>7.01</v>
      </c>
      <c r="D88" s="1" t="s">
        <v>135</v>
      </c>
      <c r="E88" s="1" t="s">
        <v>29</v>
      </c>
      <c r="F88" s="11" t="s">
        <v>136</v>
      </c>
      <c r="G88" s="3" t="n">
        <v>-8.69</v>
      </c>
      <c r="H88" s="3" t="n">
        <f aca="false">G88-14.1</f>
        <v>-22.79</v>
      </c>
      <c r="I88" s="3" t="n">
        <v>-6.1</v>
      </c>
      <c r="J88" s="3" t="n">
        <v>-24.6580943756917</v>
      </c>
    </row>
    <row r="89" customFormat="false" ht="11" hidden="false" customHeight="false" outlineLevel="0" collapsed="false">
      <c r="A89" s="1" t="s">
        <v>133</v>
      </c>
      <c r="B89" s="1" t="s">
        <v>134</v>
      </c>
      <c r="C89" s="2" t="n">
        <v>7.01</v>
      </c>
      <c r="D89" s="1" t="s">
        <v>137</v>
      </c>
      <c r="E89" s="1" t="s">
        <v>29</v>
      </c>
      <c r="F89" s="11" t="s">
        <v>136</v>
      </c>
      <c r="G89" s="3" t="n">
        <v>-10.34</v>
      </c>
      <c r="H89" s="3" t="n">
        <f aca="false">G89-14.1</f>
        <v>-24.44</v>
      </c>
      <c r="I89" s="3" t="n">
        <v>-6.1</v>
      </c>
      <c r="J89" s="3" t="n">
        <v>-26.3049401348224</v>
      </c>
    </row>
    <row r="90" customFormat="false" ht="11" hidden="false" customHeight="false" outlineLevel="0" collapsed="false">
      <c r="A90" s="1" t="s">
        <v>133</v>
      </c>
      <c r="B90" s="1" t="s">
        <v>134</v>
      </c>
      <c r="C90" s="2" t="n">
        <v>7.01</v>
      </c>
      <c r="D90" s="1" t="s">
        <v>138</v>
      </c>
      <c r="E90" s="1" t="s">
        <v>29</v>
      </c>
      <c r="F90" s="11" t="s">
        <v>136</v>
      </c>
      <c r="G90" s="3" t="n">
        <v>-8.63</v>
      </c>
      <c r="H90" s="3" t="n">
        <f aca="false">G90-14.1</f>
        <v>-22.73</v>
      </c>
      <c r="I90" s="3" t="n">
        <v>-6.1</v>
      </c>
      <c r="J90" s="3" t="n">
        <v>-24.5982090753597</v>
      </c>
    </row>
    <row r="91" customFormat="false" ht="11" hidden="false" customHeight="false" outlineLevel="0" collapsed="false">
      <c r="A91" s="1" t="s">
        <v>133</v>
      </c>
      <c r="B91" s="1" t="s">
        <v>134</v>
      </c>
      <c r="C91" s="2" t="n">
        <v>7.01</v>
      </c>
      <c r="D91" s="1" t="s">
        <v>139</v>
      </c>
      <c r="E91" s="1" t="s">
        <v>29</v>
      </c>
      <c r="F91" s="11" t="s">
        <v>136</v>
      </c>
      <c r="G91" s="3" t="n">
        <v>-9.9</v>
      </c>
      <c r="H91" s="3" t="n">
        <f aca="false">G91-14.1</f>
        <v>-24</v>
      </c>
      <c r="I91" s="3" t="n">
        <v>-6.1</v>
      </c>
      <c r="J91" s="3" t="n">
        <v>-25.8657812657209</v>
      </c>
    </row>
    <row r="92" customFormat="false" ht="11" hidden="false" customHeight="false" outlineLevel="0" collapsed="false">
      <c r="A92" s="1" t="s">
        <v>133</v>
      </c>
      <c r="B92" s="1" t="s">
        <v>134</v>
      </c>
      <c r="C92" s="2" t="n">
        <v>7.01</v>
      </c>
      <c r="D92" s="1" t="s">
        <v>140</v>
      </c>
      <c r="E92" s="1" t="s">
        <v>29</v>
      </c>
      <c r="F92" s="11" t="s">
        <v>136</v>
      </c>
      <c r="G92" s="3" t="n">
        <v>-8.45</v>
      </c>
      <c r="H92" s="3" t="n">
        <f aca="false">G92-14.1</f>
        <v>-22.55</v>
      </c>
      <c r="I92" s="3" t="n">
        <v>-6.1</v>
      </c>
      <c r="J92" s="3" t="n">
        <v>-24.4185531743636</v>
      </c>
    </row>
    <row r="93" customFormat="false" ht="11" hidden="false" customHeight="false" outlineLevel="0" collapsed="false">
      <c r="A93" s="1" t="s">
        <v>133</v>
      </c>
      <c r="B93" s="1" t="s">
        <v>134</v>
      </c>
      <c r="C93" s="2" t="n">
        <v>7.01</v>
      </c>
      <c r="D93" s="1" t="s">
        <v>141</v>
      </c>
      <c r="E93" s="1" t="s">
        <v>29</v>
      </c>
      <c r="F93" s="11" t="s">
        <v>136</v>
      </c>
      <c r="G93" s="3" t="n">
        <v>-7.95</v>
      </c>
      <c r="H93" s="3" t="n">
        <f aca="false">G93-14.1</f>
        <v>-22.05</v>
      </c>
      <c r="I93" s="3" t="n">
        <v>-6.1</v>
      </c>
      <c r="J93" s="3" t="n">
        <v>-23.9195090049301</v>
      </c>
    </row>
    <row r="94" customFormat="false" ht="11" hidden="false" customHeight="false" outlineLevel="0" collapsed="false">
      <c r="A94" s="1" t="s">
        <v>133</v>
      </c>
      <c r="B94" s="1" t="s">
        <v>134</v>
      </c>
      <c r="C94" s="2" t="n">
        <v>7.01</v>
      </c>
      <c r="D94" s="1" t="s">
        <v>142</v>
      </c>
      <c r="E94" s="1" t="s">
        <v>29</v>
      </c>
      <c r="F94" s="11" t="s">
        <v>136</v>
      </c>
      <c r="G94" s="3" t="n">
        <v>-10.54</v>
      </c>
      <c r="H94" s="3" t="n">
        <f aca="false">G94-14.1</f>
        <v>-24.64</v>
      </c>
      <c r="I94" s="3" t="n">
        <v>-6.1</v>
      </c>
      <c r="J94" s="3" t="n">
        <v>-26.5045578025958</v>
      </c>
    </row>
    <row r="95" customFormat="false" ht="11" hidden="false" customHeight="false" outlineLevel="0" collapsed="false">
      <c r="A95" s="1" t="s">
        <v>133</v>
      </c>
      <c r="B95" s="1" t="s">
        <v>134</v>
      </c>
      <c r="C95" s="2" t="n">
        <v>7.01</v>
      </c>
      <c r="D95" s="1" t="s">
        <v>143</v>
      </c>
      <c r="E95" s="1" t="s">
        <v>144</v>
      </c>
      <c r="F95" s="11" t="s">
        <v>145</v>
      </c>
      <c r="G95" s="3" t="n">
        <v>-9.543</v>
      </c>
      <c r="H95" s="3" t="n">
        <f aca="false">G95-14.1</f>
        <v>-23.643</v>
      </c>
      <c r="I95" s="3" t="n">
        <v>-6.1</v>
      </c>
      <c r="J95" s="3" t="n">
        <v>-25.5094637287453</v>
      </c>
    </row>
    <row r="96" customFormat="false" ht="11" hidden="false" customHeight="false" outlineLevel="0" collapsed="false">
      <c r="A96" s="1" t="s">
        <v>133</v>
      </c>
      <c r="B96" s="1" t="s">
        <v>134</v>
      </c>
      <c r="C96" s="2" t="n">
        <v>7.01</v>
      </c>
      <c r="D96" s="1" t="s">
        <v>146</v>
      </c>
      <c r="E96" s="1" t="s">
        <v>144</v>
      </c>
      <c r="F96" s="11" t="s">
        <v>145</v>
      </c>
      <c r="G96" s="3" t="n">
        <v>-9.809</v>
      </c>
      <c r="H96" s="3" t="n">
        <f aca="false">G96-14.1</f>
        <v>-23.909</v>
      </c>
      <c r="I96" s="3" t="n">
        <v>-6.1</v>
      </c>
      <c r="J96" s="3" t="n">
        <v>-25.774955226884</v>
      </c>
    </row>
    <row r="97" customFormat="false" ht="11" hidden="false" customHeight="false" outlineLevel="0" collapsed="false">
      <c r="A97" s="1" t="s">
        <v>133</v>
      </c>
      <c r="B97" s="1" t="s">
        <v>134</v>
      </c>
      <c r="C97" s="2" t="n">
        <v>7.01</v>
      </c>
      <c r="D97" s="1" t="s">
        <v>147</v>
      </c>
      <c r="E97" s="1" t="s">
        <v>66</v>
      </c>
      <c r="F97" s="11" t="s">
        <v>148</v>
      </c>
      <c r="G97" s="3" t="n">
        <v>-10.4263333333333</v>
      </c>
      <c r="H97" s="3" t="n">
        <f aca="false">G97-14.1</f>
        <v>-24.5263333333333</v>
      </c>
      <c r="I97" s="3" t="n">
        <v>-6.1</v>
      </c>
      <c r="J97" s="3" t="n">
        <v>-26.3911084280779</v>
      </c>
    </row>
    <row r="98" customFormat="false" ht="11" hidden="false" customHeight="false" outlineLevel="0" collapsed="false">
      <c r="A98" s="1" t="s">
        <v>133</v>
      </c>
      <c r="B98" s="1" t="s">
        <v>134</v>
      </c>
      <c r="C98" s="2" t="n">
        <v>7.01</v>
      </c>
      <c r="D98" s="1" t="s">
        <v>149</v>
      </c>
      <c r="E98" s="1" t="s">
        <v>66</v>
      </c>
      <c r="F98" s="11" t="s">
        <v>148</v>
      </c>
      <c r="G98" s="3" t="n">
        <v>-9.80233333333333</v>
      </c>
      <c r="H98" s="3" t="n">
        <f aca="false">G98-14.1</f>
        <v>-23.9023333333333</v>
      </c>
      <c r="I98" s="3" t="n">
        <v>-6.1</v>
      </c>
      <c r="J98" s="3" t="n">
        <v>-25.7683013046249</v>
      </c>
    </row>
    <row r="99" customFormat="false" ht="11" hidden="false" customHeight="false" outlineLevel="0" collapsed="false">
      <c r="A99" s="1" t="s">
        <v>133</v>
      </c>
      <c r="B99" s="1" t="s">
        <v>134</v>
      </c>
      <c r="C99" s="2" t="n">
        <v>7.01</v>
      </c>
      <c r="D99" s="1" t="s">
        <v>150</v>
      </c>
      <c r="E99" s="1" t="s">
        <v>66</v>
      </c>
      <c r="F99" s="11" t="s">
        <v>151</v>
      </c>
      <c r="G99" s="3" t="n">
        <v>-9.34633333333333</v>
      </c>
      <c r="H99" s="3" t="n">
        <f aca="false">G99-14.1</f>
        <v>-23.4463333333333</v>
      </c>
      <c r="I99" s="3" t="n">
        <v>-6.1</v>
      </c>
      <c r="J99" s="3" t="n">
        <v>-25.3131730221015</v>
      </c>
    </row>
    <row r="100" customFormat="false" ht="11" hidden="false" customHeight="false" outlineLevel="0" collapsed="false">
      <c r="A100" s="1" t="s">
        <v>133</v>
      </c>
      <c r="B100" s="1" t="s">
        <v>134</v>
      </c>
      <c r="C100" s="2" t="n">
        <v>7.01</v>
      </c>
      <c r="D100" s="1" t="s">
        <v>152</v>
      </c>
      <c r="E100" s="1" t="s">
        <v>66</v>
      </c>
      <c r="F100" s="11" t="s">
        <v>151</v>
      </c>
      <c r="G100" s="3" t="n">
        <v>-9.31033333333333</v>
      </c>
      <c r="H100" s="3" t="n">
        <f aca="false">G100-14.1</f>
        <v>-23.4103333333333</v>
      </c>
      <c r="I100" s="3" t="n">
        <v>-6.1</v>
      </c>
      <c r="J100" s="3" t="n">
        <v>-25.2772418419023</v>
      </c>
    </row>
    <row r="101" customFormat="false" ht="11" hidden="false" customHeight="false" outlineLevel="0" collapsed="false">
      <c r="A101" s="1" t="s">
        <v>133</v>
      </c>
      <c r="B101" s="1" t="s">
        <v>134</v>
      </c>
      <c r="C101" s="2" t="n">
        <v>7.01</v>
      </c>
      <c r="D101" s="1" t="s">
        <v>153</v>
      </c>
      <c r="E101" s="1" t="s">
        <v>154</v>
      </c>
      <c r="F101" s="11" t="s">
        <v>155</v>
      </c>
      <c r="G101" s="3" t="n">
        <v>-10.569</v>
      </c>
      <c r="H101" s="3" t="n">
        <f aca="false">G101-14.1</f>
        <v>-24.669</v>
      </c>
      <c r="I101" s="3" t="n">
        <v>-6.1</v>
      </c>
      <c r="J101" s="3" t="n">
        <v>-26.533502364423</v>
      </c>
    </row>
    <row r="102" customFormat="false" ht="11" hidden="false" customHeight="false" outlineLevel="0" collapsed="false">
      <c r="A102" s="1" t="s">
        <v>133</v>
      </c>
      <c r="B102" s="1" t="s">
        <v>134</v>
      </c>
      <c r="C102" s="2" t="n">
        <v>7.01</v>
      </c>
      <c r="D102" s="1" t="s">
        <v>156</v>
      </c>
      <c r="E102" s="1" t="s">
        <v>36</v>
      </c>
      <c r="F102" s="11" t="s">
        <v>157</v>
      </c>
      <c r="G102" s="3" t="n">
        <v>-12.13</v>
      </c>
      <c r="H102" s="3" t="n">
        <f aca="false">G102-14.1</f>
        <v>-26.23</v>
      </c>
      <c r="I102" s="3" t="n">
        <v>-6.1</v>
      </c>
      <c r="J102" s="3" t="n">
        <v>-28.0915182613945</v>
      </c>
    </row>
    <row r="103" customFormat="false" ht="11" hidden="false" customHeight="false" outlineLevel="0" collapsed="false">
      <c r="A103" s="1" t="s">
        <v>133</v>
      </c>
      <c r="B103" s="1" t="s">
        <v>134</v>
      </c>
      <c r="C103" s="2" t="n">
        <v>7.01</v>
      </c>
      <c r="D103" s="1" t="s">
        <v>158</v>
      </c>
      <c r="E103" s="1" t="s">
        <v>36</v>
      </c>
      <c r="F103" s="11" t="s">
        <v>157</v>
      </c>
      <c r="G103" s="3" t="n">
        <v>-12.2686666666667</v>
      </c>
      <c r="H103" s="3" t="n">
        <f aca="false">G103-14.1</f>
        <v>-26.3686666666667</v>
      </c>
      <c r="I103" s="3" t="n">
        <v>-6.1</v>
      </c>
      <c r="J103" s="3" t="n">
        <v>-28.2299198443841</v>
      </c>
    </row>
    <row r="104" customFormat="false" ht="11" hidden="false" customHeight="false" outlineLevel="0" collapsed="false">
      <c r="A104" s="1" t="s">
        <v>159</v>
      </c>
      <c r="B104" s="1" t="s">
        <v>134</v>
      </c>
      <c r="C104" s="2" t="n">
        <v>7.01</v>
      </c>
      <c r="D104" s="1" t="s">
        <v>160</v>
      </c>
      <c r="E104" s="1" t="s">
        <v>29</v>
      </c>
      <c r="F104" s="11" t="s">
        <v>161</v>
      </c>
      <c r="G104" s="3" t="n">
        <v>-9.23</v>
      </c>
      <c r="H104" s="3" t="n">
        <f aca="false">G104-14.1</f>
        <v>-23.33</v>
      </c>
      <c r="I104" s="3" t="n">
        <v>-6.1</v>
      </c>
      <c r="J104" s="3" t="n">
        <v>-25.1970620786799</v>
      </c>
    </row>
    <row r="105" customFormat="false" ht="11" hidden="false" customHeight="false" outlineLevel="0" collapsed="false">
      <c r="A105" s="1" t="s">
        <v>159</v>
      </c>
      <c r="B105" s="1" t="s">
        <v>134</v>
      </c>
      <c r="C105" s="2" t="n">
        <v>7.01</v>
      </c>
      <c r="D105" s="1" t="s">
        <v>162</v>
      </c>
      <c r="E105" s="1" t="s">
        <v>29</v>
      </c>
      <c r="F105" s="11" t="s">
        <v>161</v>
      </c>
      <c r="G105" s="3" t="n">
        <v>-11.33</v>
      </c>
      <c r="H105" s="3" t="n">
        <f aca="false">G105-14.1</f>
        <v>-25.43</v>
      </c>
      <c r="I105" s="3" t="n">
        <v>-6.1</v>
      </c>
      <c r="J105" s="3" t="n">
        <v>-27.2930475903008</v>
      </c>
    </row>
    <row r="106" customFormat="false" ht="11" hidden="false" customHeight="false" outlineLevel="0" collapsed="false">
      <c r="A106" s="1" t="s">
        <v>159</v>
      </c>
      <c r="B106" s="1" t="s">
        <v>134</v>
      </c>
      <c r="C106" s="2" t="n">
        <v>7.01</v>
      </c>
      <c r="D106" s="1" t="s">
        <v>163</v>
      </c>
      <c r="E106" s="1" t="s">
        <v>29</v>
      </c>
      <c r="F106" s="11" t="s">
        <v>161</v>
      </c>
      <c r="G106" s="3" t="n">
        <v>-10.17</v>
      </c>
      <c r="H106" s="3" t="n">
        <f aca="false">G106-14.1</f>
        <v>-24.27</v>
      </c>
      <c r="I106" s="3" t="n">
        <v>-6.1</v>
      </c>
      <c r="J106" s="3" t="n">
        <v>-26.135265117215</v>
      </c>
    </row>
    <row r="107" customFormat="false" ht="11" hidden="false" customHeight="false" outlineLevel="0" collapsed="false">
      <c r="A107" s="1" t="s">
        <v>159</v>
      </c>
      <c r="B107" s="1" t="s">
        <v>134</v>
      </c>
      <c r="C107" s="2" t="n">
        <v>7.01</v>
      </c>
      <c r="D107" s="1" t="s">
        <v>164</v>
      </c>
      <c r="E107" s="1" t="s">
        <v>29</v>
      </c>
      <c r="F107" s="11" t="s">
        <v>161</v>
      </c>
      <c r="G107" s="3" t="n">
        <v>-11.91</v>
      </c>
      <c r="H107" s="3" t="n">
        <f aca="false">G107-14.1</f>
        <v>-26.01</v>
      </c>
      <c r="I107" s="3" t="n">
        <v>-6.1</v>
      </c>
      <c r="J107" s="3" t="n">
        <v>-27.8719388268437</v>
      </c>
    </row>
    <row r="108" customFormat="false" ht="11" hidden="false" customHeight="false" outlineLevel="0" collapsed="false">
      <c r="A108" s="1" t="s">
        <v>165</v>
      </c>
      <c r="B108" s="1" t="s">
        <v>166</v>
      </c>
      <c r="C108" s="2" t="n">
        <v>7.83</v>
      </c>
      <c r="D108" s="1" t="s">
        <v>167</v>
      </c>
      <c r="E108" s="1" t="s">
        <v>29</v>
      </c>
      <c r="F108" s="11" t="s">
        <v>136</v>
      </c>
      <c r="G108" s="3" t="n">
        <v>-9.86</v>
      </c>
      <c r="H108" s="3" t="n">
        <f aca="false">G108-14.1</f>
        <v>-23.96</v>
      </c>
      <c r="I108" s="3" t="n">
        <v>-6</v>
      </c>
      <c r="J108" s="3" t="n">
        <v>-25.9238631790745</v>
      </c>
    </row>
    <row r="109" customFormat="false" ht="11" hidden="false" customHeight="false" outlineLevel="0" collapsed="false">
      <c r="A109" s="1" t="s">
        <v>165</v>
      </c>
      <c r="B109" s="1" t="s">
        <v>166</v>
      </c>
      <c r="C109" s="2" t="n">
        <v>7.83</v>
      </c>
      <c r="D109" s="1" t="s">
        <v>168</v>
      </c>
      <c r="E109" s="1" t="s">
        <v>29</v>
      </c>
      <c r="F109" s="11" t="s">
        <v>136</v>
      </c>
      <c r="G109" s="3" t="n">
        <v>-9.06</v>
      </c>
      <c r="H109" s="3" t="n">
        <f aca="false">G109-14.1</f>
        <v>-23.16</v>
      </c>
      <c r="I109" s="3" t="n">
        <v>-6</v>
      </c>
      <c r="J109" s="3" t="n">
        <v>-25.1254728370221</v>
      </c>
    </row>
    <row r="110" customFormat="false" ht="11" hidden="false" customHeight="false" outlineLevel="0" collapsed="false">
      <c r="A110" s="1" t="s">
        <v>165</v>
      </c>
      <c r="B110" s="1" t="s">
        <v>166</v>
      </c>
      <c r="C110" s="2" t="n">
        <v>7.83</v>
      </c>
      <c r="D110" s="1" t="s">
        <v>169</v>
      </c>
      <c r="E110" s="1" t="s">
        <v>29</v>
      </c>
      <c r="F110" s="11" t="s">
        <v>136</v>
      </c>
      <c r="G110" s="3" t="n">
        <v>-9.32</v>
      </c>
      <c r="H110" s="3" t="n">
        <f aca="false">G110-14.1</f>
        <v>-23.42</v>
      </c>
      <c r="I110" s="3" t="n">
        <v>-6</v>
      </c>
      <c r="J110" s="3" t="n">
        <v>-25.3849496981891</v>
      </c>
    </row>
    <row r="111" customFormat="false" ht="11" hidden="false" customHeight="false" outlineLevel="0" collapsed="false">
      <c r="A111" s="1" t="s">
        <v>165</v>
      </c>
      <c r="B111" s="1" t="s">
        <v>166</v>
      </c>
      <c r="C111" s="2" t="n">
        <v>7.83</v>
      </c>
      <c r="D111" s="1" t="s">
        <v>170</v>
      </c>
      <c r="E111" s="1" t="s">
        <v>29</v>
      </c>
      <c r="F111" s="11" t="s">
        <v>136</v>
      </c>
      <c r="G111" s="3" t="n">
        <v>-9.71</v>
      </c>
      <c r="H111" s="3" t="n">
        <f aca="false">G111-14.1</f>
        <v>-23.81</v>
      </c>
      <c r="I111" s="3" t="n">
        <v>-6</v>
      </c>
      <c r="J111" s="3" t="n">
        <v>-25.7741649899396</v>
      </c>
    </row>
    <row r="112" customFormat="false" ht="11" hidden="false" customHeight="false" outlineLevel="0" collapsed="false">
      <c r="A112" s="1" t="s">
        <v>165</v>
      </c>
      <c r="B112" s="1" t="s">
        <v>166</v>
      </c>
      <c r="C112" s="2" t="n">
        <v>7.83</v>
      </c>
      <c r="D112" s="1" t="s">
        <v>171</v>
      </c>
      <c r="E112" s="1" t="s">
        <v>29</v>
      </c>
      <c r="F112" s="11" t="s">
        <v>136</v>
      </c>
      <c r="G112" s="3" t="n">
        <v>-9.74</v>
      </c>
      <c r="H112" s="3" t="n">
        <f aca="false">G112-14.1</f>
        <v>-23.84</v>
      </c>
      <c r="I112" s="3" t="n">
        <v>-6</v>
      </c>
      <c r="J112" s="3" t="n">
        <v>-25.8041046277666</v>
      </c>
    </row>
    <row r="113" customFormat="false" ht="11" hidden="false" customHeight="false" outlineLevel="0" collapsed="false">
      <c r="A113" s="1" t="s">
        <v>165</v>
      </c>
      <c r="B113" s="1" t="s">
        <v>166</v>
      </c>
      <c r="C113" s="2" t="n">
        <v>7.83</v>
      </c>
      <c r="D113" s="1" t="s">
        <v>172</v>
      </c>
      <c r="E113" s="1" t="s">
        <v>29</v>
      </c>
      <c r="F113" s="11" t="s">
        <v>136</v>
      </c>
      <c r="G113" s="3" t="n">
        <v>-8.72</v>
      </c>
      <c r="H113" s="3" t="n">
        <f aca="false">G113-14.1</f>
        <v>-22.82</v>
      </c>
      <c r="I113" s="3" t="n">
        <v>-6</v>
      </c>
      <c r="J113" s="3" t="n">
        <v>-24.7861569416499</v>
      </c>
    </row>
    <row r="114" customFormat="false" ht="11" hidden="false" customHeight="false" outlineLevel="0" collapsed="false">
      <c r="A114" s="1" t="s">
        <v>165</v>
      </c>
      <c r="B114" s="1" t="s">
        <v>166</v>
      </c>
      <c r="C114" s="2" t="n">
        <v>7.83</v>
      </c>
      <c r="D114" s="1" t="s">
        <v>173</v>
      </c>
      <c r="E114" s="1" t="s">
        <v>29</v>
      </c>
      <c r="F114" s="11" t="s">
        <v>136</v>
      </c>
      <c r="G114" s="3" t="n">
        <v>-9.54</v>
      </c>
      <c r="H114" s="3" t="n">
        <f aca="false">G114-14.1</f>
        <v>-23.64</v>
      </c>
      <c r="I114" s="3" t="n">
        <v>-6</v>
      </c>
      <c r="J114" s="3" t="n">
        <v>-25.6045070422535</v>
      </c>
    </row>
    <row r="115" customFormat="false" ht="11" hidden="false" customHeight="false" outlineLevel="0" collapsed="false">
      <c r="A115" s="1" t="s">
        <v>165</v>
      </c>
      <c r="B115" s="1" t="s">
        <v>166</v>
      </c>
      <c r="C115" s="2" t="n">
        <v>7.83</v>
      </c>
      <c r="D115" s="1" t="s">
        <v>174</v>
      </c>
      <c r="E115" s="1" t="s">
        <v>29</v>
      </c>
      <c r="F115" s="11" t="s">
        <v>136</v>
      </c>
      <c r="G115" s="3" t="n">
        <v>-9.8</v>
      </c>
      <c r="H115" s="3" t="n">
        <f aca="false">G115-14.1</f>
        <v>-23.9</v>
      </c>
      <c r="I115" s="3" t="n">
        <v>-6</v>
      </c>
      <c r="J115" s="3" t="n">
        <v>-25.8639839034205</v>
      </c>
    </row>
    <row r="116" customFormat="false" ht="11" hidden="false" customHeight="false" outlineLevel="0" collapsed="false">
      <c r="A116" s="1" t="s">
        <v>165</v>
      </c>
      <c r="B116" s="1" t="s">
        <v>166</v>
      </c>
      <c r="C116" s="2" t="n">
        <v>7.83</v>
      </c>
      <c r="D116" s="1" t="s">
        <v>175</v>
      </c>
      <c r="E116" s="1" t="s">
        <v>29</v>
      </c>
      <c r="F116" s="11" t="s">
        <v>136</v>
      </c>
      <c r="G116" s="3" t="n">
        <v>-8.93</v>
      </c>
      <c r="H116" s="3" t="n">
        <f aca="false">G116-14.1</f>
        <v>-23.03</v>
      </c>
      <c r="I116" s="3" t="n">
        <v>-6</v>
      </c>
      <c r="J116" s="3" t="n">
        <v>-24.9957344064386</v>
      </c>
    </row>
    <row r="117" customFormat="false" ht="11" hidden="false" customHeight="false" outlineLevel="0" collapsed="false">
      <c r="A117" s="1" t="s">
        <v>165</v>
      </c>
      <c r="B117" s="1" t="s">
        <v>166</v>
      </c>
      <c r="C117" s="2" t="n">
        <v>7.83</v>
      </c>
      <c r="D117" s="1" t="s">
        <v>176</v>
      </c>
      <c r="E117" s="1" t="s">
        <v>29</v>
      </c>
      <c r="F117" s="11" t="s">
        <v>136</v>
      </c>
      <c r="G117" s="3" t="n">
        <v>-10.24</v>
      </c>
      <c r="H117" s="3" t="n">
        <f aca="false">G117-14.1</f>
        <v>-24.34</v>
      </c>
      <c r="I117" s="3" t="n">
        <v>-6</v>
      </c>
      <c r="J117" s="3" t="n">
        <v>-26.3030985915493</v>
      </c>
    </row>
    <row r="118" customFormat="false" ht="11" hidden="false" customHeight="false" outlineLevel="0" collapsed="false">
      <c r="A118" s="1" t="s">
        <v>165</v>
      </c>
      <c r="B118" s="1" t="s">
        <v>166</v>
      </c>
      <c r="C118" s="2" t="n">
        <v>7.83</v>
      </c>
      <c r="D118" s="1" t="s">
        <v>177</v>
      </c>
      <c r="E118" s="1" t="s">
        <v>66</v>
      </c>
      <c r="F118" s="11" t="s">
        <v>148</v>
      </c>
      <c r="G118" s="3" t="n">
        <v>-9.84066666666667</v>
      </c>
      <c r="H118" s="3" t="n">
        <f aca="false">G118-14.1</f>
        <v>-23.9406666666667</v>
      </c>
      <c r="I118" s="3" t="n">
        <v>-6</v>
      </c>
      <c r="J118" s="3" t="n">
        <v>-25.9045687458082</v>
      </c>
    </row>
    <row r="119" customFormat="false" ht="11" hidden="false" customHeight="false" outlineLevel="0" collapsed="false">
      <c r="A119" s="1" t="s">
        <v>165</v>
      </c>
      <c r="B119" s="1" t="s">
        <v>166</v>
      </c>
      <c r="C119" s="2" t="n">
        <v>7.83</v>
      </c>
      <c r="D119" s="1" t="s">
        <v>178</v>
      </c>
      <c r="E119" s="1" t="s">
        <v>66</v>
      </c>
      <c r="F119" s="11" t="s">
        <v>148</v>
      </c>
      <c r="G119" s="3" t="n">
        <v>-9.432</v>
      </c>
      <c r="H119" s="3" t="n">
        <f aca="false">G119-14.1</f>
        <v>-23.532</v>
      </c>
      <c r="I119" s="3" t="n">
        <v>-6</v>
      </c>
      <c r="J119" s="3" t="n">
        <v>-25.4967243460765</v>
      </c>
    </row>
    <row r="120" customFormat="false" ht="11" hidden="false" customHeight="false" outlineLevel="0" collapsed="false">
      <c r="A120" s="1" t="s">
        <v>165</v>
      </c>
      <c r="B120" s="1" t="s">
        <v>166</v>
      </c>
      <c r="C120" s="2" t="n">
        <v>7.83</v>
      </c>
      <c r="D120" s="1" t="s">
        <v>179</v>
      </c>
      <c r="E120" s="1" t="s">
        <v>66</v>
      </c>
      <c r="F120" s="11" t="s">
        <v>148</v>
      </c>
      <c r="G120" s="3" t="n">
        <v>-10.235</v>
      </c>
      <c r="H120" s="3" t="n">
        <f aca="false">G120-14.1</f>
        <v>-24.335</v>
      </c>
      <c r="I120" s="3" t="n">
        <v>-6</v>
      </c>
      <c r="J120" s="3" t="n">
        <v>-26.2981086519115</v>
      </c>
    </row>
    <row r="121" customFormat="false" ht="11" hidden="false" customHeight="false" outlineLevel="0" collapsed="false">
      <c r="A121" s="1" t="s">
        <v>165</v>
      </c>
      <c r="B121" s="1" t="s">
        <v>166</v>
      </c>
      <c r="C121" s="2" t="n">
        <v>7.83</v>
      </c>
      <c r="D121" s="1" t="s">
        <v>180</v>
      </c>
      <c r="E121" s="1" t="s">
        <v>154</v>
      </c>
      <c r="F121" s="11" t="s">
        <v>155</v>
      </c>
      <c r="G121" s="3" t="n">
        <v>-10.625</v>
      </c>
      <c r="H121" s="3" t="n">
        <f aca="false">G121-14.1</f>
        <v>-24.725</v>
      </c>
      <c r="I121" s="3" t="n">
        <v>-6</v>
      </c>
      <c r="J121" s="3" t="n">
        <v>-26.687323943662</v>
      </c>
    </row>
    <row r="122" customFormat="false" ht="11" hidden="false" customHeight="false" outlineLevel="0" collapsed="false">
      <c r="A122" s="1" t="s">
        <v>165</v>
      </c>
      <c r="B122" s="1" t="s">
        <v>166</v>
      </c>
      <c r="C122" s="2" t="n">
        <v>7.83</v>
      </c>
      <c r="D122" s="1" t="s">
        <v>181</v>
      </c>
      <c r="E122" s="1" t="s">
        <v>182</v>
      </c>
      <c r="F122" s="11" t="s">
        <v>183</v>
      </c>
      <c r="G122" s="3" t="n">
        <v>-9.34</v>
      </c>
      <c r="H122" s="3" t="n">
        <f aca="false">G122-14.1</f>
        <v>-23.44</v>
      </c>
      <c r="I122" s="3" t="n">
        <v>-6</v>
      </c>
      <c r="J122" s="3" t="n">
        <v>-25.4049094567404</v>
      </c>
    </row>
    <row r="123" customFormat="false" ht="11" hidden="false" customHeight="false" outlineLevel="0" collapsed="false">
      <c r="A123" s="1" t="s">
        <v>165</v>
      </c>
      <c r="B123" s="1" t="s">
        <v>166</v>
      </c>
      <c r="C123" s="2" t="n">
        <v>7.83</v>
      </c>
      <c r="D123" s="1" t="s">
        <v>184</v>
      </c>
      <c r="E123" s="1" t="s">
        <v>182</v>
      </c>
      <c r="F123" s="11" t="s">
        <v>183</v>
      </c>
      <c r="G123" s="3" t="n">
        <v>-12.588</v>
      </c>
      <c r="H123" s="3" t="n">
        <f aca="false">G123-14.1</f>
        <v>-26.688</v>
      </c>
      <c r="I123" s="3" t="n">
        <v>-6</v>
      </c>
      <c r="J123" s="3" t="n">
        <v>-28.6463742454728</v>
      </c>
    </row>
    <row r="124" customFormat="false" ht="11" hidden="false" customHeight="false" outlineLevel="0" collapsed="false">
      <c r="A124" s="1" t="s">
        <v>165</v>
      </c>
      <c r="B124" s="1" t="s">
        <v>166</v>
      </c>
      <c r="C124" s="2" t="n">
        <v>7.83</v>
      </c>
      <c r="D124" s="1" t="s">
        <v>185</v>
      </c>
      <c r="E124" s="1" t="s">
        <v>182</v>
      </c>
      <c r="F124" s="11" t="s">
        <v>183</v>
      </c>
      <c r="G124" s="3" t="n">
        <v>-9.876</v>
      </c>
      <c r="H124" s="3" t="n">
        <f aca="false">G124-14.1</f>
        <v>-23.976</v>
      </c>
      <c r="I124" s="3" t="n">
        <v>-6</v>
      </c>
      <c r="J124" s="3" t="n">
        <v>-25.9398309859155</v>
      </c>
    </row>
    <row r="125" customFormat="false" ht="11" hidden="false" customHeight="false" outlineLevel="0" collapsed="false">
      <c r="A125" s="1" t="s">
        <v>186</v>
      </c>
      <c r="B125" s="1" t="s">
        <v>187</v>
      </c>
      <c r="C125" s="2" t="n">
        <v>8.26</v>
      </c>
      <c r="D125" s="1" t="s">
        <v>188</v>
      </c>
      <c r="E125" s="1" t="s">
        <v>66</v>
      </c>
      <c r="F125" s="1" t="s">
        <v>189</v>
      </c>
      <c r="G125" s="3" t="n">
        <v>-10.229</v>
      </c>
      <c r="H125" s="3" t="n">
        <f aca="false">G125-14.1</f>
        <v>-24.329</v>
      </c>
      <c r="I125" s="3" t="n">
        <v>-6</v>
      </c>
      <c r="J125" s="3" t="n">
        <v>-26.2921207243461</v>
      </c>
    </row>
    <row r="126" customFormat="false" ht="11" hidden="false" customHeight="false" outlineLevel="0" collapsed="false">
      <c r="A126" s="1" t="s">
        <v>186</v>
      </c>
      <c r="B126" s="1" t="s">
        <v>187</v>
      </c>
      <c r="C126" s="2" t="n">
        <v>8.26</v>
      </c>
      <c r="D126" s="1" t="s">
        <v>190</v>
      </c>
      <c r="E126" s="1" t="s">
        <v>66</v>
      </c>
      <c r="F126" s="1" t="s">
        <v>189</v>
      </c>
      <c r="G126" s="3" t="n">
        <v>-9.68</v>
      </c>
      <c r="H126" s="3" t="n">
        <f aca="false">G126-14.1</f>
        <v>-23.78</v>
      </c>
      <c r="I126" s="3" t="n">
        <v>-6</v>
      </c>
      <c r="J126" s="3" t="n">
        <v>-25.7442253521127</v>
      </c>
    </row>
    <row r="127" customFormat="false" ht="11" hidden="false" customHeight="false" outlineLevel="0" collapsed="false">
      <c r="A127" s="1" t="s">
        <v>191</v>
      </c>
      <c r="B127" s="1" t="s">
        <v>187</v>
      </c>
      <c r="C127" s="2" t="n">
        <v>8.79</v>
      </c>
      <c r="D127" s="1" t="s">
        <v>192</v>
      </c>
      <c r="E127" s="1" t="s">
        <v>29</v>
      </c>
      <c r="F127" s="11" t="s">
        <v>136</v>
      </c>
      <c r="G127" s="3" t="n">
        <v>-9.87</v>
      </c>
      <c r="H127" s="3" t="n">
        <f aca="false">G127-14.1</f>
        <v>-23.97</v>
      </c>
      <c r="I127" s="3" t="n">
        <v>-6</v>
      </c>
      <c r="J127" s="3" t="n">
        <v>-25.9338430583501</v>
      </c>
    </row>
    <row r="128" customFormat="false" ht="11" hidden="false" customHeight="false" outlineLevel="0" collapsed="false">
      <c r="A128" s="1" t="s">
        <v>191</v>
      </c>
      <c r="B128" s="1" t="s">
        <v>187</v>
      </c>
      <c r="C128" s="2" t="n">
        <v>8.79</v>
      </c>
      <c r="D128" s="1" t="s">
        <v>193</v>
      </c>
      <c r="E128" s="1" t="s">
        <v>29</v>
      </c>
      <c r="F128" s="11" t="s">
        <v>136</v>
      </c>
      <c r="G128" s="3" t="n">
        <v>-8.48</v>
      </c>
      <c r="H128" s="3" t="n">
        <f aca="false">G128-14.1</f>
        <v>-22.58</v>
      </c>
      <c r="I128" s="3" t="n">
        <v>-6</v>
      </c>
      <c r="J128" s="3" t="n">
        <v>-24.5466398390342</v>
      </c>
    </row>
    <row r="129" customFormat="false" ht="11" hidden="false" customHeight="false" outlineLevel="0" collapsed="false">
      <c r="A129" s="1" t="s">
        <v>191</v>
      </c>
      <c r="B129" s="1" t="s">
        <v>187</v>
      </c>
      <c r="C129" s="2" t="n">
        <v>8.79</v>
      </c>
      <c r="D129" s="1" t="s">
        <v>194</v>
      </c>
      <c r="E129" s="1" t="s">
        <v>29</v>
      </c>
      <c r="F129" s="11" t="s">
        <v>136</v>
      </c>
      <c r="G129" s="3" t="n">
        <v>-7.44</v>
      </c>
      <c r="H129" s="3" t="n">
        <f aca="false">G129-14.1</f>
        <v>-21.54</v>
      </c>
      <c r="I129" s="3" t="n">
        <v>-6</v>
      </c>
      <c r="J129" s="3" t="n">
        <v>-23.5087323943662</v>
      </c>
    </row>
    <row r="130" customFormat="false" ht="11" hidden="false" customHeight="false" outlineLevel="0" collapsed="false">
      <c r="A130" s="1" t="s">
        <v>191</v>
      </c>
      <c r="B130" s="1" t="s">
        <v>187</v>
      </c>
      <c r="C130" s="2" t="n">
        <v>8.79</v>
      </c>
      <c r="D130" s="1" t="s">
        <v>195</v>
      </c>
      <c r="E130" s="1" t="s">
        <v>29</v>
      </c>
      <c r="F130" s="11" t="s">
        <v>136</v>
      </c>
      <c r="G130" s="3" t="n">
        <v>-9.71</v>
      </c>
      <c r="H130" s="3" t="n">
        <f aca="false">G130-14.1</f>
        <v>-23.81</v>
      </c>
      <c r="I130" s="3" t="n">
        <v>-6</v>
      </c>
      <c r="J130" s="3" t="n">
        <v>-25.7741649899396</v>
      </c>
    </row>
    <row r="131" customFormat="false" ht="11" hidden="false" customHeight="false" outlineLevel="0" collapsed="false">
      <c r="A131" s="1" t="s">
        <v>191</v>
      </c>
      <c r="B131" s="1" t="s">
        <v>187</v>
      </c>
      <c r="C131" s="2" t="n">
        <v>8.79</v>
      </c>
      <c r="D131" s="1" t="s">
        <v>196</v>
      </c>
      <c r="E131" s="1" t="s">
        <v>29</v>
      </c>
      <c r="F131" s="11" t="s">
        <v>136</v>
      </c>
      <c r="G131" s="3" t="n">
        <v>-8.89</v>
      </c>
      <c r="H131" s="3" t="n">
        <f aca="false">G131-14.1</f>
        <v>-22.99</v>
      </c>
      <c r="I131" s="3" t="n">
        <v>-6</v>
      </c>
      <c r="J131" s="3" t="n">
        <v>-24.955814889336</v>
      </c>
    </row>
    <row r="132" customFormat="false" ht="11" hidden="false" customHeight="false" outlineLevel="0" collapsed="false">
      <c r="A132" s="1" t="s">
        <v>191</v>
      </c>
      <c r="B132" s="1" t="s">
        <v>187</v>
      </c>
      <c r="C132" s="2" t="n">
        <v>8.79</v>
      </c>
      <c r="D132" s="1" t="s">
        <v>197</v>
      </c>
      <c r="E132" s="1" t="s">
        <v>29</v>
      </c>
      <c r="F132" s="11" t="s">
        <v>136</v>
      </c>
      <c r="G132" s="3" t="n">
        <v>-9.02</v>
      </c>
      <c r="H132" s="3" t="n">
        <f aca="false">G132-14.1</f>
        <v>-23.12</v>
      </c>
      <c r="I132" s="3" t="n">
        <v>-6</v>
      </c>
      <c r="J132" s="3" t="n">
        <v>-25.0855533199195</v>
      </c>
    </row>
    <row r="133" customFormat="false" ht="11" hidden="false" customHeight="false" outlineLevel="0" collapsed="false">
      <c r="A133" s="1" t="s">
        <v>191</v>
      </c>
      <c r="B133" s="1" t="s">
        <v>187</v>
      </c>
      <c r="C133" s="2" t="n">
        <v>8.79</v>
      </c>
      <c r="D133" s="1" t="s">
        <v>198</v>
      </c>
      <c r="E133" s="1" t="s">
        <v>29</v>
      </c>
      <c r="F133" s="11" t="s">
        <v>136</v>
      </c>
      <c r="G133" s="3" t="n">
        <v>-9.3</v>
      </c>
      <c r="H133" s="3" t="n">
        <f aca="false">G133-14.1</f>
        <v>-23.4</v>
      </c>
      <c r="I133" s="3" t="n">
        <v>-6</v>
      </c>
      <c r="J133" s="3" t="n">
        <v>-25.3649899396378</v>
      </c>
    </row>
    <row r="134" customFormat="false" ht="11" hidden="false" customHeight="false" outlineLevel="0" collapsed="false">
      <c r="A134" s="1" t="s">
        <v>199</v>
      </c>
      <c r="B134" s="1" t="s">
        <v>200</v>
      </c>
      <c r="C134" s="2" t="n">
        <v>9.55</v>
      </c>
      <c r="D134" s="1" t="s">
        <v>201</v>
      </c>
      <c r="E134" s="1" t="s">
        <v>66</v>
      </c>
      <c r="F134" s="11" t="s">
        <v>148</v>
      </c>
      <c r="G134" s="3" t="n">
        <v>-10.2933333333333</v>
      </c>
      <c r="H134" s="3" t="n">
        <f aca="false">G134-14.1</f>
        <v>-24.3933333333333</v>
      </c>
      <c r="I134" s="3" t="n">
        <v>-6</v>
      </c>
      <c r="J134" s="3" t="n">
        <v>-26.3563246143528</v>
      </c>
    </row>
    <row r="135" customFormat="false" ht="11" hidden="false" customHeight="false" outlineLevel="0" collapsed="false">
      <c r="A135" s="1" t="s">
        <v>199</v>
      </c>
      <c r="B135" s="1" t="s">
        <v>200</v>
      </c>
      <c r="C135" s="2" t="n">
        <v>9.55</v>
      </c>
      <c r="D135" s="1" t="s">
        <v>202</v>
      </c>
      <c r="E135" s="1" t="s">
        <v>66</v>
      </c>
      <c r="F135" s="11" t="s">
        <v>148</v>
      </c>
      <c r="G135" s="3" t="n">
        <v>-10.2643333333333</v>
      </c>
      <c r="H135" s="3" t="n">
        <f aca="false">G135-14.1</f>
        <v>-24.3643333333333</v>
      </c>
      <c r="I135" s="3" t="n">
        <v>-6</v>
      </c>
      <c r="J135" s="3" t="n">
        <v>-26.3273829644534</v>
      </c>
    </row>
    <row r="136" customFormat="false" ht="11" hidden="false" customHeight="false" outlineLevel="0" collapsed="false">
      <c r="A136" s="1" t="s">
        <v>199</v>
      </c>
      <c r="B136" s="1" t="s">
        <v>200</v>
      </c>
      <c r="C136" s="2" t="n">
        <v>9.55</v>
      </c>
      <c r="D136" s="1" t="s">
        <v>203</v>
      </c>
      <c r="E136" s="1" t="s">
        <v>66</v>
      </c>
      <c r="F136" s="11" t="s">
        <v>148</v>
      </c>
      <c r="G136" s="3" t="n">
        <v>-9.88933333333333</v>
      </c>
      <c r="H136" s="3" t="n">
        <f aca="false">G136-14.1</f>
        <v>-23.9893333333333</v>
      </c>
      <c r="I136" s="3" t="n">
        <v>-6</v>
      </c>
      <c r="J136" s="3" t="n">
        <v>-25.9531374916164</v>
      </c>
    </row>
    <row r="137" customFormat="false" ht="11" hidden="false" customHeight="false" outlineLevel="0" collapsed="false">
      <c r="A137" s="1" t="s">
        <v>199</v>
      </c>
      <c r="B137" s="1" t="s">
        <v>200</v>
      </c>
      <c r="C137" s="2" t="n">
        <v>9.55</v>
      </c>
      <c r="D137" s="1" t="s">
        <v>204</v>
      </c>
      <c r="E137" s="1" t="s">
        <v>66</v>
      </c>
      <c r="F137" s="11" t="s">
        <v>148</v>
      </c>
      <c r="G137" s="3" t="n">
        <v>-10.2683333333333</v>
      </c>
      <c r="H137" s="3" t="n">
        <f aca="false">G137-14.1</f>
        <v>-24.3683333333333</v>
      </c>
      <c r="I137" s="3" t="n">
        <v>-6</v>
      </c>
      <c r="J137" s="3" t="n">
        <v>-26.3313749161636</v>
      </c>
    </row>
    <row r="138" customFormat="false" ht="11" hidden="false" customHeight="false" outlineLevel="0" collapsed="false">
      <c r="A138" s="1" t="s">
        <v>199</v>
      </c>
      <c r="B138" s="1" t="s">
        <v>200</v>
      </c>
      <c r="C138" s="2" t="n">
        <v>9.55</v>
      </c>
      <c r="D138" s="1" t="s">
        <v>205</v>
      </c>
      <c r="E138" s="1" t="s">
        <v>66</v>
      </c>
      <c r="F138" s="11" t="s">
        <v>148</v>
      </c>
      <c r="G138" s="3" t="n">
        <v>-9.53233333333333</v>
      </c>
      <c r="H138" s="3" t="n">
        <f aca="false">G138-14.1</f>
        <v>-23.6323333333333</v>
      </c>
      <c r="I138" s="3" t="n">
        <v>-6</v>
      </c>
      <c r="J138" s="3" t="n">
        <v>-25.5968558014755</v>
      </c>
    </row>
    <row r="139" customFormat="false" ht="11" hidden="false" customHeight="false" outlineLevel="0" collapsed="false">
      <c r="A139" s="1" t="s">
        <v>199</v>
      </c>
      <c r="B139" s="1" t="s">
        <v>200</v>
      </c>
      <c r="C139" s="2" t="n">
        <v>9.55</v>
      </c>
      <c r="D139" s="1" t="s">
        <v>206</v>
      </c>
      <c r="E139" s="1" t="s">
        <v>66</v>
      </c>
      <c r="F139" s="11" t="s">
        <v>148</v>
      </c>
      <c r="G139" s="3" t="n">
        <v>-10.1533333333333</v>
      </c>
      <c r="H139" s="3" t="n">
        <f aca="false">G139-14.1</f>
        <v>-24.2533333333333</v>
      </c>
      <c r="I139" s="3" t="n">
        <v>-6</v>
      </c>
      <c r="J139" s="3" t="n">
        <v>-26.2166063044936</v>
      </c>
    </row>
    <row r="140" customFormat="false" ht="11" hidden="false" customHeight="false" outlineLevel="0" collapsed="false">
      <c r="A140" s="1" t="s">
        <v>199</v>
      </c>
      <c r="B140" s="1" t="s">
        <v>200</v>
      </c>
      <c r="C140" s="2" t="n">
        <v>9.55</v>
      </c>
      <c r="D140" s="1" t="s">
        <v>207</v>
      </c>
      <c r="E140" s="1" t="s">
        <v>66</v>
      </c>
      <c r="F140" s="11" t="s">
        <v>148</v>
      </c>
      <c r="G140" s="3" t="n">
        <v>-10.6366666666667</v>
      </c>
      <c r="H140" s="3" t="n">
        <f aca="false">G140-14.1</f>
        <v>-24.7366666666667</v>
      </c>
      <c r="I140" s="3" t="n">
        <v>-6</v>
      </c>
      <c r="J140" s="3" t="n">
        <v>-26.6989671361502</v>
      </c>
    </row>
    <row r="141" customFormat="false" ht="11" hidden="false" customHeight="false" outlineLevel="0" collapsed="false">
      <c r="A141" s="1" t="s">
        <v>199</v>
      </c>
      <c r="B141" s="1" t="s">
        <v>200</v>
      </c>
      <c r="C141" s="2" t="n">
        <v>9.55</v>
      </c>
      <c r="D141" s="1" t="s">
        <v>208</v>
      </c>
      <c r="E141" s="1" t="s">
        <v>66</v>
      </c>
      <c r="F141" s="11" t="s">
        <v>148</v>
      </c>
      <c r="G141" s="3" t="n">
        <v>-9.69966666666667</v>
      </c>
      <c r="H141" s="3" t="n">
        <f aca="false">G141-14.1</f>
        <v>-23.7996666666667</v>
      </c>
      <c r="I141" s="3" t="n">
        <v>-6</v>
      </c>
      <c r="J141" s="3" t="n">
        <v>-25.7638524480215</v>
      </c>
    </row>
    <row r="142" customFormat="false" ht="11" hidden="false" customHeight="false" outlineLevel="0" collapsed="false">
      <c r="A142" s="1" t="s">
        <v>199</v>
      </c>
      <c r="B142" s="1" t="s">
        <v>200</v>
      </c>
      <c r="C142" s="2" t="n">
        <v>9.55</v>
      </c>
      <c r="D142" s="1" t="s">
        <v>209</v>
      </c>
      <c r="E142" s="1" t="s">
        <v>66</v>
      </c>
      <c r="F142" s="11" t="s">
        <v>148</v>
      </c>
      <c r="G142" s="3" t="n">
        <v>-10.6413333333333</v>
      </c>
      <c r="H142" s="3" t="n">
        <f aca="false">G142-14.1</f>
        <v>-24.7413333333333</v>
      </c>
      <c r="I142" s="3" t="n">
        <v>-6</v>
      </c>
      <c r="J142" s="3" t="n">
        <v>-26.7036244131455</v>
      </c>
    </row>
    <row r="143" customFormat="false" ht="11" hidden="false" customHeight="false" outlineLevel="0" collapsed="false">
      <c r="A143" s="1" t="s">
        <v>199</v>
      </c>
      <c r="B143" s="1" t="s">
        <v>200</v>
      </c>
      <c r="C143" s="2" t="n">
        <v>9.55</v>
      </c>
      <c r="D143" s="1" t="s">
        <v>210</v>
      </c>
      <c r="E143" s="1" t="s">
        <v>66</v>
      </c>
      <c r="F143" s="11" t="s">
        <v>148</v>
      </c>
      <c r="G143" s="3" t="n">
        <v>-9.87033333333333</v>
      </c>
      <c r="H143" s="3" t="n">
        <f aca="false">G143-14.1</f>
        <v>-23.9703333333333</v>
      </c>
      <c r="I143" s="3" t="n">
        <v>-6</v>
      </c>
      <c r="J143" s="3" t="n">
        <v>-25.9341757209926</v>
      </c>
    </row>
    <row r="144" customFormat="false" ht="11" hidden="false" customHeight="false" outlineLevel="0" collapsed="false">
      <c r="A144" s="1" t="s">
        <v>199</v>
      </c>
      <c r="B144" s="1" t="s">
        <v>200</v>
      </c>
      <c r="C144" s="2" t="n">
        <v>9.55</v>
      </c>
      <c r="D144" s="1" t="s">
        <v>211</v>
      </c>
      <c r="E144" s="1" t="s">
        <v>66</v>
      </c>
      <c r="F144" s="11" t="s">
        <v>148</v>
      </c>
      <c r="G144" s="3" t="n">
        <v>-10.4906666666667</v>
      </c>
      <c r="H144" s="3" t="n">
        <f aca="false">G144-14.1</f>
        <v>-24.5906666666667</v>
      </c>
      <c r="I144" s="3" t="n">
        <v>-6</v>
      </c>
      <c r="J144" s="3" t="n">
        <v>-26.5532608987257</v>
      </c>
    </row>
    <row r="145" customFormat="false" ht="11" hidden="false" customHeight="false" outlineLevel="0" collapsed="false">
      <c r="A145" s="1" t="s">
        <v>199</v>
      </c>
      <c r="B145" s="1" t="s">
        <v>200</v>
      </c>
      <c r="C145" s="2" t="n">
        <v>9.55</v>
      </c>
      <c r="D145" s="1" t="s">
        <v>212</v>
      </c>
      <c r="E145" s="1" t="s">
        <v>66</v>
      </c>
      <c r="F145" s="11" t="s">
        <v>148</v>
      </c>
      <c r="G145" s="3" t="n">
        <v>-10.3093333333333</v>
      </c>
      <c r="H145" s="3" t="n">
        <f aca="false">G145-14.1</f>
        <v>-24.4093333333333</v>
      </c>
      <c r="I145" s="3" t="n">
        <v>-6</v>
      </c>
      <c r="J145" s="3" t="n">
        <v>-26.3722924211938</v>
      </c>
    </row>
    <row r="146" customFormat="false" ht="11" hidden="false" customHeight="false" outlineLevel="0" collapsed="false">
      <c r="A146" s="1" t="s">
        <v>199</v>
      </c>
      <c r="B146" s="1" t="s">
        <v>200</v>
      </c>
      <c r="C146" s="2" t="n">
        <v>9.55</v>
      </c>
      <c r="D146" s="1" t="s">
        <v>213</v>
      </c>
      <c r="E146" s="1" t="s">
        <v>66</v>
      </c>
      <c r="F146" s="11" t="s">
        <v>148</v>
      </c>
      <c r="G146" s="3" t="n">
        <v>-10.5226666666667</v>
      </c>
      <c r="H146" s="3" t="n">
        <f aca="false">G146-14.1</f>
        <v>-24.6226666666667</v>
      </c>
      <c r="I146" s="3" t="n">
        <v>-6</v>
      </c>
      <c r="J146" s="3" t="n">
        <v>-26.5851965124078</v>
      </c>
    </row>
    <row r="147" customFormat="false" ht="11" hidden="false" customHeight="false" outlineLevel="0" collapsed="false">
      <c r="A147" s="1" t="s">
        <v>199</v>
      </c>
      <c r="B147" s="1" t="s">
        <v>200</v>
      </c>
      <c r="C147" s="2" t="n">
        <v>9.55</v>
      </c>
      <c r="D147" s="1" t="s">
        <v>214</v>
      </c>
      <c r="E147" s="1" t="s">
        <v>66</v>
      </c>
      <c r="F147" s="11" t="s">
        <v>148</v>
      </c>
      <c r="G147" s="3" t="n">
        <v>-10.3876666666667</v>
      </c>
      <c r="H147" s="3" t="n">
        <f aca="false">G147-14.1</f>
        <v>-24.4876666666667</v>
      </c>
      <c r="I147" s="3" t="n">
        <v>-6</v>
      </c>
      <c r="J147" s="3" t="n">
        <v>-26.4504681421865</v>
      </c>
    </row>
    <row r="148" customFormat="false" ht="11" hidden="false" customHeight="false" outlineLevel="0" collapsed="false">
      <c r="A148" s="1" t="s">
        <v>215</v>
      </c>
      <c r="B148" s="1" t="s">
        <v>200</v>
      </c>
      <c r="C148" s="2" t="n">
        <v>10.87</v>
      </c>
      <c r="D148" s="1" t="s">
        <v>216</v>
      </c>
      <c r="E148" s="1" t="s">
        <v>66</v>
      </c>
      <c r="F148" s="11" t="s">
        <v>148</v>
      </c>
      <c r="G148" s="3" t="n">
        <v>-9.14033333333333</v>
      </c>
      <c r="H148" s="3" t="n">
        <f aca="false">G148-14.1</f>
        <v>-23.2403333333333</v>
      </c>
      <c r="I148" s="3" t="n">
        <v>-6</v>
      </c>
      <c r="J148" s="3" t="n">
        <v>-25.2056445338699</v>
      </c>
    </row>
    <row r="149" customFormat="false" ht="11" hidden="false" customHeight="false" outlineLevel="0" collapsed="false">
      <c r="A149" s="1" t="s">
        <v>215</v>
      </c>
      <c r="B149" s="1" t="s">
        <v>200</v>
      </c>
      <c r="C149" s="2" t="n">
        <v>10.87</v>
      </c>
      <c r="D149" s="1" t="s">
        <v>217</v>
      </c>
      <c r="E149" s="1" t="s">
        <v>66</v>
      </c>
      <c r="F149" s="11" t="s">
        <v>148</v>
      </c>
      <c r="G149" s="3" t="n">
        <v>-10.7663333333333</v>
      </c>
      <c r="H149" s="3" t="n">
        <f aca="false">G149-14.1</f>
        <v>-24.8663333333333</v>
      </c>
      <c r="I149" s="3" t="n">
        <v>-6</v>
      </c>
      <c r="J149" s="3" t="n">
        <v>-26.8283729040912</v>
      </c>
    </row>
    <row r="150" customFormat="false" ht="11" hidden="false" customHeight="false" outlineLevel="0" collapsed="false">
      <c r="A150" s="1" t="s">
        <v>215</v>
      </c>
      <c r="B150" s="1" t="s">
        <v>200</v>
      </c>
      <c r="C150" s="2" t="n">
        <v>10.87</v>
      </c>
      <c r="D150" s="1" t="s">
        <v>218</v>
      </c>
      <c r="E150" s="1" t="s">
        <v>66</v>
      </c>
      <c r="F150" s="11" t="s">
        <v>148</v>
      </c>
      <c r="G150" s="3" t="n">
        <v>-11.0693333333333</v>
      </c>
      <c r="H150" s="3" t="n">
        <f aca="false">G150-14.1</f>
        <v>-25.1693333333333</v>
      </c>
      <c r="I150" s="3" t="n">
        <v>-6</v>
      </c>
      <c r="J150" s="3" t="n">
        <v>-27.1307632461435</v>
      </c>
    </row>
    <row r="151" customFormat="false" ht="11" hidden="false" customHeight="false" outlineLevel="0" collapsed="false">
      <c r="A151" s="1" t="s">
        <v>215</v>
      </c>
      <c r="B151" s="1" t="s">
        <v>200</v>
      </c>
      <c r="C151" s="2" t="n">
        <v>10.87</v>
      </c>
      <c r="D151" s="1" t="s">
        <v>219</v>
      </c>
      <c r="E151" s="1" t="s">
        <v>66</v>
      </c>
      <c r="F151" s="11" t="s">
        <v>148</v>
      </c>
      <c r="G151" s="3" t="n">
        <v>-9.92633333333333</v>
      </c>
      <c r="H151" s="3" t="n">
        <f aca="false">G151-14.1</f>
        <v>-24.0263333333333</v>
      </c>
      <c r="I151" s="3" t="n">
        <v>-6</v>
      </c>
      <c r="J151" s="3" t="n">
        <v>-25.9900630449363</v>
      </c>
    </row>
    <row r="152" customFormat="false" ht="11" hidden="false" customHeight="false" outlineLevel="0" collapsed="false">
      <c r="A152" s="1" t="s">
        <v>215</v>
      </c>
      <c r="B152" s="1" t="s">
        <v>200</v>
      </c>
      <c r="C152" s="2" t="n">
        <v>10.87</v>
      </c>
      <c r="D152" s="1" t="s">
        <v>220</v>
      </c>
      <c r="E152" s="1" t="s">
        <v>66</v>
      </c>
      <c r="F152" s="11" t="s">
        <v>148</v>
      </c>
      <c r="G152" s="3" t="n">
        <v>-9.84633333333333</v>
      </c>
      <c r="H152" s="3" t="n">
        <f aca="false">G152-14.1</f>
        <v>-23.9463333333333</v>
      </c>
      <c r="I152" s="3" t="n">
        <v>-6</v>
      </c>
      <c r="J152" s="3" t="n">
        <v>-25.9102240107311</v>
      </c>
    </row>
    <row r="153" customFormat="false" ht="11" hidden="false" customHeight="false" outlineLevel="0" collapsed="false">
      <c r="A153" s="1" t="s">
        <v>221</v>
      </c>
      <c r="B153" s="1" t="s">
        <v>222</v>
      </c>
      <c r="C153" s="2" t="n">
        <v>11.13</v>
      </c>
      <c r="D153" s="1" t="s">
        <v>223</v>
      </c>
      <c r="E153" s="1" t="s">
        <v>66</v>
      </c>
      <c r="F153" s="11" t="s">
        <v>224</v>
      </c>
      <c r="G153" s="3" t="n">
        <v>-9.94033333333333</v>
      </c>
      <c r="H153" s="3" t="n">
        <f aca="false">G153-14.1</f>
        <v>-24.0403333333333</v>
      </c>
      <c r="I153" s="3" t="n">
        <v>-6</v>
      </c>
      <c r="J153" s="3" t="n">
        <v>-26.0040348759222</v>
      </c>
    </row>
    <row r="154" customFormat="false" ht="11" hidden="false" customHeight="false" outlineLevel="0" collapsed="false">
      <c r="A154" s="1" t="s">
        <v>221</v>
      </c>
      <c r="B154" s="1" t="s">
        <v>222</v>
      </c>
      <c r="C154" s="2" t="n">
        <v>11.13</v>
      </c>
      <c r="D154" s="1" t="s">
        <v>225</v>
      </c>
      <c r="E154" s="1" t="s">
        <v>66</v>
      </c>
      <c r="F154" s="11" t="s">
        <v>224</v>
      </c>
      <c r="G154" s="3" t="n">
        <v>-10.2393333333333</v>
      </c>
      <c r="H154" s="3" t="n">
        <f aca="false">G154-14.1</f>
        <v>-24.3393333333333</v>
      </c>
      <c r="I154" s="3" t="n">
        <v>-6</v>
      </c>
      <c r="J154" s="3" t="n">
        <v>-26.3024332662643</v>
      </c>
    </row>
    <row r="155" customFormat="false" ht="11" hidden="false" customHeight="false" outlineLevel="0" collapsed="false">
      <c r="A155" s="1" t="s">
        <v>221</v>
      </c>
      <c r="B155" s="1" t="s">
        <v>222</v>
      </c>
      <c r="C155" s="2" t="n">
        <v>11.13</v>
      </c>
      <c r="D155" s="1" t="s">
        <v>226</v>
      </c>
      <c r="E155" s="1" t="s">
        <v>66</v>
      </c>
      <c r="F155" s="11" t="s">
        <v>224</v>
      </c>
      <c r="G155" s="3" t="n">
        <v>-10.0773333333333</v>
      </c>
      <c r="H155" s="3" t="n">
        <f aca="false">G155-14.1</f>
        <v>-24.1773333333333</v>
      </c>
      <c r="I155" s="3" t="n">
        <v>-6</v>
      </c>
      <c r="J155" s="3" t="n">
        <v>-26.1407592219987</v>
      </c>
    </row>
    <row r="156" customFormat="false" ht="11" hidden="false" customHeight="false" outlineLevel="0" collapsed="false">
      <c r="A156" s="1" t="s">
        <v>221</v>
      </c>
      <c r="B156" s="1" t="s">
        <v>222</v>
      </c>
      <c r="C156" s="2" t="n">
        <v>11.13</v>
      </c>
      <c r="D156" s="1" t="s">
        <v>227</v>
      </c>
      <c r="E156" s="1" t="s">
        <v>36</v>
      </c>
      <c r="F156" s="11" t="s">
        <v>228</v>
      </c>
      <c r="G156" s="3" t="n">
        <v>-9.52066666666667</v>
      </c>
      <c r="H156" s="3" t="n">
        <f aca="false">G156-14.1</f>
        <v>-23.6206666666667</v>
      </c>
      <c r="I156" s="3" t="n">
        <v>-6</v>
      </c>
      <c r="J156" s="3" t="n">
        <v>-25.5852126089873</v>
      </c>
    </row>
    <row r="157" customFormat="false" ht="11" hidden="false" customHeight="false" outlineLevel="0" collapsed="false">
      <c r="A157" s="1" t="s">
        <v>221</v>
      </c>
      <c r="B157" s="1" t="s">
        <v>222</v>
      </c>
      <c r="C157" s="2" t="n">
        <v>11.13</v>
      </c>
      <c r="D157" s="1" t="s">
        <v>229</v>
      </c>
      <c r="E157" s="1" t="s">
        <v>36</v>
      </c>
      <c r="F157" s="11" t="s">
        <v>228</v>
      </c>
      <c r="G157" s="3" t="n">
        <v>-11.0126666666667</v>
      </c>
      <c r="H157" s="3" t="n">
        <f aca="false">G157-14.1</f>
        <v>-25.1126666666667</v>
      </c>
      <c r="I157" s="3" t="n">
        <v>-6</v>
      </c>
      <c r="J157" s="3" t="n">
        <v>-27.0742105969148</v>
      </c>
    </row>
    <row r="158" customFormat="false" ht="11" hidden="false" customHeight="false" outlineLevel="0" collapsed="false">
      <c r="F158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8T22:43:17Z</dcterms:created>
  <dc:creator>Laura Domingo Martínez</dc:creator>
  <dc:description/>
  <dc:language>en-US</dc:language>
  <cp:lastModifiedBy>Laura Domingo Martínez</cp:lastModifiedBy>
  <dcterms:modified xsi:type="dcterms:W3CDTF">2013-04-12T18:03:29Z</dcterms:modified>
  <cp:revision>0</cp:revision>
  <dc:subject/>
  <dc:title/>
</cp:coreProperties>
</file>